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lockhart/Library/CloudStorage/OneDrive-Personal/Manuscripts in preparation/FERGIH/updated.results.2023.10.05/2024.03.04.circulated.co.authors/2023.03.12.lxr.submitted.version/2024.07.18_LXR_R2/ExData4_R2/"/>
    </mc:Choice>
  </mc:AlternateContent>
  <xr:revisionPtr revIDLastSave="0" documentId="13_ncr:1_{21AE4192-8128-5E48-BF09-33E310445A29}" xr6:coauthVersionLast="47" xr6:coauthVersionMax="47" xr10:uidLastSave="{00000000-0000-0000-0000-000000000000}"/>
  <bookViews>
    <workbookView xWindow="0" yWindow="640" windowWidth="30240" windowHeight="18020" activeTab="15" xr2:uid="{076C948B-D6D4-454B-8D71-2ED08092201E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  <sheet name="o" sheetId="15" r:id="rId15"/>
    <sheet name="q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3" i="7" l="1"/>
  <c r="AT3" i="7"/>
  <c r="AG2" i="7"/>
  <c r="AH2" i="7"/>
  <c r="AI2" i="7"/>
  <c r="AJ2" i="7"/>
  <c r="AK2" i="7"/>
  <c r="AL2" i="7"/>
  <c r="AM2" i="7"/>
  <c r="AN2" i="7"/>
  <c r="AO2" i="7"/>
  <c r="AP2" i="7"/>
  <c r="AQ2" i="7"/>
  <c r="AR2" i="7"/>
  <c r="AG3" i="7"/>
  <c r="AH3" i="7"/>
  <c r="AI3" i="7"/>
  <c r="AJ3" i="7"/>
  <c r="AK3" i="7"/>
  <c r="AL3" i="7"/>
  <c r="AM3" i="7"/>
  <c r="AN3" i="7"/>
  <c r="AO3" i="7"/>
  <c r="AP3" i="7"/>
  <c r="AQ3" i="7"/>
  <c r="AR3" i="7"/>
  <c r="AG4" i="7"/>
  <c r="AH4" i="7"/>
  <c r="AI4" i="7"/>
  <c r="AJ4" i="7"/>
  <c r="AK4" i="7"/>
  <c r="AL4" i="7"/>
  <c r="AM4" i="7"/>
  <c r="AN4" i="7"/>
  <c r="AO4" i="7"/>
  <c r="AP4" i="7"/>
  <c r="AF3" i="7"/>
  <c r="AF4" i="7"/>
  <c r="AF2" i="7"/>
</calcChain>
</file>

<file path=xl/sharedStrings.xml><?xml version="1.0" encoding="utf-8"?>
<sst xmlns="http://schemas.openxmlformats.org/spreadsheetml/2006/main" count="108" uniqueCount="64">
  <si>
    <t>Age (weeks)</t>
  </si>
  <si>
    <t>WT</t>
  </si>
  <si>
    <t>Het</t>
  </si>
  <si>
    <t>Hom</t>
  </si>
  <si>
    <t>CTAD88.2a</t>
  </si>
  <si>
    <t>CTAD83.3c</t>
  </si>
  <si>
    <t>CTAD84.3a</t>
  </si>
  <si>
    <t>CTAD84.3b</t>
  </si>
  <si>
    <t>CTAD84.3i</t>
  </si>
  <si>
    <t>CTAD91.3c</t>
  </si>
  <si>
    <t>CTAD91.3e</t>
  </si>
  <si>
    <t>CTAD77.3a</t>
  </si>
  <si>
    <t>CTAD77.3c</t>
  </si>
  <si>
    <t>CTAD76.2a</t>
  </si>
  <si>
    <t>CTAD76.2e</t>
  </si>
  <si>
    <t>CTAD85.2d</t>
  </si>
  <si>
    <t>CTAD85.2e</t>
  </si>
  <si>
    <t>CTAD87.1a</t>
  </si>
  <si>
    <t>CTAD87.1b</t>
  </si>
  <si>
    <t>CTAD88.2b</t>
  </si>
  <si>
    <t>CTAD79.2b</t>
  </si>
  <si>
    <t>CTAD79.2c</t>
  </si>
  <si>
    <t>CTAD81.2b</t>
  </si>
  <si>
    <t>CTAD81.2c</t>
  </si>
  <si>
    <t>CTAD83.3a</t>
  </si>
  <si>
    <t>CTAD83.3b</t>
  </si>
  <si>
    <t>CTAD84.3d</t>
  </si>
  <si>
    <t>CTAD77.3b</t>
  </si>
  <si>
    <t>CTAD80.2b</t>
  </si>
  <si>
    <t>CTAD76.2c</t>
  </si>
  <si>
    <t>CTAD76.2d</t>
  </si>
  <si>
    <t>CTAD85.2b</t>
  </si>
  <si>
    <t>CTAD87.1c</t>
  </si>
  <si>
    <t>CTAD79.2a</t>
  </si>
  <si>
    <t>CTAD81.2a</t>
  </si>
  <si>
    <t>CTAD84.3c</t>
  </si>
  <si>
    <t>CTAD84.3e</t>
  </si>
  <si>
    <t>CTAD91.3b</t>
  </si>
  <si>
    <t>CTAD78.2a</t>
  </si>
  <si>
    <t>CTAD80.2a</t>
  </si>
  <si>
    <t>CTAD80.2c</t>
  </si>
  <si>
    <t>CTAD76.2b</t>
  </si>
  <si>
    <t>CTAD85.2c</t>
  </si>
  <si>
    <t>Unit: Bodyweight in grams</t>
  </si>
  <si>
    <t>Wt</t>
  </si>
  <si>
    <t>Unit: grams of fat mass</t>
  </si>
  <si>
    <t>Units: AST U/L in serum</t>
  </si>
  <si>
    <t>Units: ALT U/L in serum</t>
  </si>
  <si>
    <t>Units: mmol/L Triglycerides</t>
  </si>
  <si>
    <t>HDL CHL</t>
  </si>
  <si>
    <t>non-HDL CHL</t>
  </si>
  <si>
    <t xml:space="preserve">Units: serum CHL (mmol/L) </t>
  </si>
  <si>
    <t>Liver</t>
  </si>
  <si>
    <t>iWAT</t>
  </si>
  <si>
    <t>gWAT</t>
  </si>
  <si>
    <t>BAT</t>
  </si>
  <si>
    <t>Spleen</t>
  </si>
  <si>
    <t>Units: grams</t>
  </si>
  <si>
    <t>Units: CHL esters (nmol/mg liver)</t>
  </si>
  <si>
    <t>Units: % of tissue staining positive for f4/80</t>
  </si>
  <si>
    <t>Units: % of tissue staining positive for CD68</t>
  </si>
  <si>
    <t>Units: % of tissue staining positive for CD3</t>
  </si>
  <si>
    <t>Units: % of tissue staining for dense collagen by PSR</t>
  </si>
  <si>
    <t>Total Chole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sz val="14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5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0" xfId="0" applyFont="1"/>
    <xf numFmtId="0" fontId="1" fillId="0" borderId="11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2" fontId="1" fillId="0" borderId="0" xfId="0" applyNumberFormat="1" applyFont="1" applyAlignment="1">
      <alignment horizontal="left"/>
    </xf>
    <xf numFmtId="2" fontId="1" fillId="0" borderId="10" xfId="0" applyNumberFormat="1" applyFont="1" applyBorder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DFF62-15E3-0344-ACCA-5E545078098D}">
  <dimension ref="A1:AN17"/>
  <sheetViews>
    <sheetView workbookViewId="0">
      <selection activeCell="C24" sqref="C24"/>
    </sheetView>
  </sheetViews>
  <sheetFormatPr baseColWidth="10" defaultColWidth="14.6640625" defaultRowHeight="16" x14ac:dyDescent="0.2"/>
  <cols>
    <col min="1" max="1" width="10.1640625" style="8" customWidth="1"/>
  </cols>
  <sheetData>
    <row r="1" spans="1:40" ht="19" x14ac:dyDescent="0.2">
      <c r="A1" s="28" t="s">
        <v>0</v>
      </c>
      <c r="B1" s="30" t="s">
        <v>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0" t="s">
        <v>2</v>
      </c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0" t="s">
        <v>3</v>
      </c>
      <c r="AE1" s="31"/>
      <c r="AF1" s="31"/>
      <c r="AG1" s="31"/>
      <c r="AH1" s="31"/>
      <c r="AI1" s="31"/>
      <c r="AJ1" s="31"/>
      <c r="AK1" s="31"/>
      <c r="AL1" s="31"/>
      <c r="AM1" s="31"/>
      <c r="AN1" s="32"/>
    </row>
    <row r="2" spans="1:40" ht="20" thickBot="1" x14ac:dyDescent="0.25">
      <c r="A2" s="29"/>
      <c r="B2" s="1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1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1" t="s">
        <v>32</v>
      </c>
      <c r="AE2" s="2" t="s">
        <v>33</v>
      </c>
      <c r="AF2" s="2" t="s">
        <v>34</v>
      </c>
      <c r="AG2" s="2" t="s">
        <v>35</v>
      </c>
      <c r="AH2" s="2" t="s">
        <v>36</v>
      </c>
      <c r="AI2" s="2" t="s">
        <v>37</v>
      </c>
      <c r="AJ2" s="2" t="s">
        <v>38</v>
      </c>
      <c r="AK2" s="2" t="s">
        <v>39</v>
      </c>
      <c r="AL2" s="2" t="s">
        <v>40</v>
      </c>
      <c r="AM2" s="2" t="s">
        <v>41</v>
      </c>
      <c r="AN2" s="3" t="s">
        <v>42</v>
      </c>
    </row>
    <row r="3" spans="1:40" ht="19" x14ac:dyDescent="0.2">
      <c r="A3" s="4">
        <v>4</v>
      </c>
      <c r="B3" s="5">
        <v>13.6</v>
      </c>
      <c r="C3" s="6">
        <v>19.399999999999999</v>
      </c>
      <c r="D3" s="6">
        <v>16.5</v>
      </c>
      <c r="E3" s="6">
        <v>18.600000000000001</v>
      </c>
      <c r="F3" s="6">
        <v>17.5</v>
      </c>
      <c r="G3" s="6">
        <v>18.399999999999999</v>
      </c>
      <c r="H3" s="6">
        <v>18.5</v>
      </c>
      <c r="I3" s="6">
        <v>20</v>
      </c>
      <c r="J3" s="6">
        <v>18.899999999999999</v>
      </c>
      <c r="K3" s="6">
        <v>19.899999999999999</v>
      </c>
      <c r="L3" s="6">
        <v>20.399999999999999</v>
      </c>
      <c r="M3" s="6">
        <v>15.6</v>
      </c>
      <c r="N3" s="6">
        <v>19.5</v>
      </c>
      <c r="O3" s="5">
        <v>18.5</v>
      </c>
      <c r="P3" s="6">
        <v>19.399999999999999</v>
      </c>
      <c r="Q3" s="6">
        <v>11.6</v>
      </c>
      <c r="R3" s="6">
        <v>12.8</v>
      </c>
      <c r="S3" s="6">
        <v>15.8</v>
      </c>
      <c r="T3" s="6">
        <v>15.3</v>
      </c>
      <c r="U3" s="6">
        <v>15.3</v>
      </c>
      <c r="V3" s="6">
        <v>18.899999999999999</v>
      </c>
      <c r="W3" s="6">
        <v>17.600000000000001</v>
      </c>
      <c r="X3" s="6">
        <v>17.899999999999999</v>
      </c>
      <c r="Y3" s="6">
        <v>15</v>
      </c>
      <c r="Z3" s="6">
        <v>16.7</v>
      </c>
      <c r="AA3" s="6">
        <v>18.399999999999999</v>
      </c>
      <c r="AB3" s="6">
        <v>21.8</v>
      </c>
      <c r="AC3" s="6">
        <v>18.899999999999999</v>
      </c>
      <c r="AD3" s="5">
        <v>18.399999999999999</v>
      </c>
      <c r="AE3" s="6">
        <v>14.9</v>
      </c>
      <c r="AF3" s="6">
        <v>15.8</v>
      </c>
      <c r="AG3" s="6">
        <v>16</v>
      </c>
      <c r="AH3" s="6">
        <v>18</v>
      </c>
      <c r="AI3" s="6">
        <v>18.2</v>
      </c>
      <c r="AJ3" s="6">
        <v>15.8</v>
      </c>
      <c r="AK3" s="6">
        <v>16.399999999999999</v>
      </c>
      <c r="AL3" s="6">
        <v>17.8</v>
      </c>
      <c r="AM3" s="6">
        <v>17.3</v>
      </c>
      <c r="AN3" s="7">
        <v>17.5</v>
      </c>
    </row>
    <row r="4" spans="1:40" ht="19" x14ac:dyDescent="0.2">
      <c r="A4" s="4">
        <v>5</v>
      </c>
      <c r="B4" s="5">
        <v>19.5</v>
      </c>
      <c r="C4" s="6">
        <v>23.9</v>
      </c>
      <c r="D4" s="6">
        <v>21.4</v>
      </c>
      <c r="E4" s="6">
        <v>22.1</v>
      </c>
      <c r="F4" s="6">
        <v>21.2</v>
      </c>
      <c r="G4" s="6">
        <v>23.1</v>
      </c>
      <c r="H4" s="6">
        <v>22.9</v>
      </c>
      <c r="I4" s="6">
        <v>22.4</v>
      </c>
      <c r="J4" s="6">
        <v>21.5</v>
      </c>
      <c r="K4" s="6">
        <v>23.4</v>
      </c>
      <c r="L4" s="6">
        <v>23.7</v>
      </c>
      <c r="M4" s="6">
        <v>20.2</v>
      </c>
      <c r="N4" s="6">
        <v>22.9</v>
      </c>
      <c r="O4" s="5">
        <v>21.2</v>
      </c>
      <c r="P4" s="6">
        <v>23.7</v>
      </c>
      <c r="Q4" s="6">
        <v>18.100000000000001</v>
      </c>
      <c r="R4" s="6">
        <v>19.8</v>
      </c>
      <c r="S4" s="6">
        <v>21.1</v>
      </c>
      <c r="T4" s="6">
        <v>19.7</v>
      </c>
      <c r="U4" s="6">
        <v>19.899999999999999</v>
      </c>
      <c r="V4" s="6">
        <v>22.8</v>
      </c>
      <c r="W4" s="6">
        <v>21.6</v>
      </c>
      <c r="X4" s="6">
        <v>21.7</v>
      </c>
      <c r="Y4" s="6">
        <v>20.7</v>
      </c>
      <c r="Z4" s="6">
        <v>21.1</v>
      </c>
      <c r="AA4" s="6">
        <v>22.4</v>
      </c>
      <c r="AB4" s="6">
        <v>24.2</v>
      </c>
      <c r="AC4" s="6">
        <v>21.9</v>
      </c>
      <c r="AD4" s="5">
        <v>23.3</v>
      </c>
      <c r="AE4" s="6">
        <v>21.5</v>
      </c>
      <c r="AF4" s="6">
        <v>22</v>
      </c>
      <c r="AG4" s="6">
        <v>21.9</v>
      </c>
      <c r="AH4" s="6">
        <v>21.2</v>
      </c>
      <c r="AI4" s="6">
        <v>22.4</v>
      </c>
      <c r="AJ4" s="6">
        <v>20.3</v>
      </c>
      <c r="AK4" s="6">
        <v>20.5</v>
      </c>
      <c r="AL4" s="6">
        <v>21.5</v>
      </c>
      <c r="AM4" s="6">
        <v>22.2</v>
      </c>
      <c r="AN4" s="7">
        <v>20.399999999999999</v>
      </c>
    </row>
    <row r="5" spans="1:40" ht="19" x14ac:dyDescent="0.2">
      <c r="A5" s="4">
        <v>6</v>
      </c>
      <c r="B5" s="5">
        <v>22</v>
      </c>
      <c r="C5" s="6">
        <v>25.5</v>
      </c>
      <c r="D5" s="6">
        <v>23.7</v>
      </c>
      <c r="E5" s="6">
        <v>24.8</v>
      </c>
      <c r="F5" s="6">
        <v>22.8</v>
      </c>
      <c r="G5" s="6">
        <v>25.1</v>
      </c>
      <c r="H5" s="6">
        <v>25.7</v>
      </c>
      <c r="I5" s="6">
        <v>24.2</v>
      </c>
      <c r="J5" s="6">
        <v>22.6</v>
      </c>
      <c r="K5" s="6">
        <v>26.5</v>
      </c>
      <c r="L5" s="6">
        <v>25.3</v>
      </c>
      <c r="M5" s="6">
        <v>21.7</v>
      </c>
      <c r="N5" s="6">
        <v>26.9</v>
      </c>
      <c r="O5" s="5">
        <v>23</v>
      </c>
      <c r="P5" s="6">
        <v>24.7</v>
      </c>
      <c r="Q5" s="6">
        <v>20.399999999999999</v>
      </c>
      <c r="R5" s="6">
        <v>23.5</v>
      </c>
      <c r="S5" s="6">
        <v>23</v>
      </c>
      <c r="T5" s="6">
        <v>23.1</v>
      </c>
      <c r="U5" s="6">
        <v>22.6</v>
      </c>
      <c r="V5" s="6">
        <v>25.1</v>
      </c>
      <c r="W5" s="6">
        <v>23.3</v>
      </c>
      <c r="X5" s="6">
        <v>23.6</v>
      </c>
      <c r="Y5" s="6">
        <v>22.4</v>
      </c>
      <c r="Z5" s="6">
        <v>22.8</v>
      </c>
      <c r="AA5" s="6">
        <v>24.6</v>
      </c>
      <c r="AB5" s="6">
        <v>25.1</v>
      </c>
      <c r="AC5" s="6">
        <v>25.3</v>
      </c>
      <c r="AD5" s="5">
        <v>24.7</v>
      </c>
      <c r="AE5" s="6">
        <v>22.9</v>
      </c>
      <c r="AF5" s="6">
        <v>23.6</v>
      </c>
      <c r="AG5" s="6">
        <v>23.9</v>
      </c>
      <c r="AH5" s="6">
        <v>24.1</v>
      </c>
      <c r="AI5" s="6">
        <v>25.6</v>
      </c>
      <c r="AJ5" s="6">
        <v>22.3</v>
      </c>
      <c r="AK5" s="6">
        <v>22.3</v>
      </c>
      <c r="AL5" s="6">
        <v>23.1</v>
      </c>
      <c r="AM5" s="6">
        <v>24.1</v>
      </c>
      <c r="AN5" s="7">
        <v>24.6</v>
      </c>
    </row>
    <row r="6" spans="1:40" ht="19" x14ac:dyDescent="0.2">
      <c r="A6" s="4">
        <v>7</v>
      </c>
      <c r="B6" s="5">
        <v>24.8</v>
      </c>
      <c r="C6" s="6">
        <v>28</v>
      </c>
      <c r="D6" s="6">
        <v>26.4</v>
      </c>
      <c r="E6" s="6">
        <v>27</v>
      </c>
      <c r="F6" s="6">
        <v>24.3</v>
      </c>
      <c r="G6" s="6">
        <v>27</v>
      </c>
      <c r="H6" s="6">
        <v>27.8</v>
      </c>
      <c r="I6" s="6">
        <v>25.9</v>
      </c>
      <c r="J6" s="6">
        <v>24.8</v>
      </c>
      <c r="K6" s="6">
        <v>28.8</v>
      </c>
      <c r="L6" s="6">
        <v>26.4</v>
      </c>
      <c r="M6" s="6">
        <v>24.2</v>
      </c>
      <c r="N6" s="6">
        <v>28.4</v>
      </c>
      <c r="O6" s="5">
        <v>23.9</v>
      </c>
      <c r="P6" s="6">
        <v>26.9</v>
      </c>
      <c r="Q6" s="6">
        <v>23.5</v>
      </c>
      <c r="R6" s="6">
        <v>26</v>
      </c>
      <c r="S6" s="6">
        <v>25.4</v>
      </c>
      <c r="T6" s="6">
        <v>24.1</v>
      </c>
      <c r="U6" s="6">
        <v>24.2</v>
      </c>
      <c r="V6" s="6">
        <v>27.9</v>
      </c>
      <c r="W6" s="6">
        <v>26.6</v>
      </c>
      <c r="X6" s="6">
        <v>25.6</v>
      </c>
      <c r="Y6" s="6">
        <v>24.5</v>
      </c>
      <c r="Z6" s="6">
        <v>24.5</v>
      </c>
      <c r="AA6" s="6">
        <v>26.8</v>
      </c>
      <c r="AB6" s="6">
        <v>27.3</v>
      </c>
      <c r="AC6" s="6">
        <v>27.6</v>
      </c>
      <c r="AD6" s="5">
        <v>26</v>
      </c>
      <c r="AE6" s="6">
        <v>25.5</v>
      </c>
      <c r="AF6" s="6">
        <v>24.9</v>
      </c>
      <c r="AG6" s="6">
        <v>27.3</v>
      </c>
      <c r="AH6" s="6">
        <v>26.1</v>
      </c>
      <c r="AI6" s="6">
        <v>27.3</v>
      </c>
      <c r="AJ6" s="6">
        <v>25.6</v>
      </c>
      <c r="AK6" s="6">
        <v>23.8</v>
      </c>
      <c r="AL6" s="6">
        <v>24.9</v>
      </c>
      <c r="AM6" s="6">
        <v>26.9</v>
      </c>
      <c r="AN6" s="7">
        <v>26.6</v>
      </c>
    </row>
    <row r="7" spans="1:40" ht="19" x14ac:dyDescent="0.2">
      <c r="A7" s="4">
        <v>8</v>
      </c>
      <c r="B7" s="5">
        <v>26.7</v>
      </c>
      <c r="C7" s="6">
        <v>28.8</v>
      </c>
      <c r="D7" s="6">
        <v>27.7</v>
      </c>
      <c r="E7" s="6">
        <v>28.2</v>
      </c>
      <c r="F7" s="6">
        <v>25.4</v>
      </c>
      <c r="G7" s="6">
        <v>28.9</v>
      </c>
      <c r="H7" s="6">
        <v>29.3</v>
      </c>
      <c r="I7" s="6">
        <v>28.2</v>
      </c>
      <c r="J7" s="6">
        <v>26.4</v>
      </c>
      <c r="K7" s="6">
        <v>29.4</v>
      </c>
      <c r="L7" s="6">
        <v>27.4</v>
      </c>
      <c r="M7" s="6">
        <v>26.1</v>
      </c>
      <c r="N7" s="6">
        <v>29.2</v>
      </c>
      <c r="O7" s="5">
        <v>24.7</v>
      </c>
      <c r="P7" s="6">
        <v>27.5</v>
      </c>
      <c r="Q7" s="6">
        <v>25.2</v>
      </c>
      <c r="R7" s="6">
        <v>27.1</v>
      </c>
      <c r="S7" s="6">
        <v>27.1</v>
      </c>
      <c r="T7" s="6">
        <v>26.1</v>
      </c>
      <c r="U7" s="6">
        <v>26.3</v>
      </c>
      <c r="V7" s="6">
        <v>28.9</v>
      </c>
      <c r="W7" s="6">
        <v>28.4</v>
      </c>
      <c r="X7" s="6">
        <v>27.3</v>
      </c>
      <c r="Y7" s="6">
        <v>26.1</v>
      </c>
      <c r="Z7" s="6">
        <v>25.8</v>
      </c>
      <c r="AA7" s="6">
        <v>27.5</v>
      </c>
      <c r="AB7" s="6">
        <v>28.3</v>
      </c>
      <c r="AC7" s="6">
        <v>28.5</v>
      </c>
      <c r="AD7" s="5">
        <v>26.7</v>
      </c>
      <c r="AE7" s="6">
        <v>26.2</v>
      </c>
      <c r="AF7" s="6">
        <v>26.8</v>
      </c>
      <c r="AG7" s="6">
        <v>28.4</v>
      </c>
      <c r="AH7" s="6">
        <v>27.7</v>
      </c>
      <c r="AI7" s="6">
        <v>29.6</v>
      </c>
      <c r="AJ7" s="6">
        <v>27.5</v>
      </c>
      <c r="AK7" s="6">
        <v>24.9</v>
      </c>
      <c r="AL7" s="6">
        <v>26.3</v>
      </c>
      <c r="AM7" s="6">
        <v>27.6</v>
      </c>
      <c r="AN7" s="7">
        <v>27.7</v>
      </c>
    </row>
    <row r="8" spans="1:40" ht="19" x14ac:dyDescent="0.2">
      <c r="A8" s="4">
        <v>9</v>
      </c>
      <c r="B8" s="5">
        <v>27.5</v>
      </c>
      <c r="C8" s="6">
        <v>30.3</v>
      </c>
      <c r="D8" s="6">
        <v>28.4</v>
      </c>
      <c r="E8" s="6">
        <v>29.9</v>
      </c>
      <c r="F8" s="6">
        <v>26.8</v>
      </c>
      <c r="G8" s="6">
        <v>28.6</v>
      </c>
      <c r="H8" s="6">
        <v>28.9</v>
      </c>
      <c r="I8" s="6">
        <v>26.6</v>
      </c>
      <c r="J8" s="6">
        <v>25.3</v>
      </c>
      <c r="K8" s="6">
        <v>26.9</v>
      </c>
      <c r="L8" s="6">
        <v>28.1</v>
      </c>
      <c r="M8" s="6">
        <v>27.6</v>
      </c>
      <c r="N8" s="6">
        <v>27.9</v>
      </c>
      <c r="O8" s="5">
        <v>24.2</v>
      </c>
      <c r="P8" s="6">
        <v>26.4</v>
      </c>
      <c r="Q8" s="6">
        <v>26.1</v>
      </c>
      <c r="R8" s="6">
        <v>28.4</v>
      </c>
      <c r="S8" s="6">
        <v>28</v>
      </c>
      <c r="T8" s="6">
        <v>27.2</v>
      </c>
      <c r="U8" s="6">
        <v>27</v>
      </c>
      <c r="V8" s="6">
        <v>30.6</v>
      </c>
      <c r="W8" s="6">
        <v>29.3</v>
      </c>
      <c r="X8" s="6">
        <v>28.4</v>
      </c>
      <c r="Y8" s="6">
        <v>25.8</v>
      </c>
      <c r="Z8" s="6">
        <v>27.1</v>
      </c>
      <c r="AA8" s="6">
        <v>28</v>
      </c>
      <c r="AB8" s="6">
        <v>28.7</v>
      </c>
      <c r="AC8" s="6">
        <v>27.5</v>
      </c>
      <c r="AD8" s="5">
        <v>26.2</v>
      </c>
      <c r="AE8" s="6">
        <v>27.1</v>
      </c>
      <c r="AF8" s="6">
        <v>27.6</v>
      </c>
      <c r="AG8" s="6">
        <v>29.2</v>
      </c>
      <c r="AH8" s="6">
        <v>29</v>
      </c>
      <c r="AI8" s="6">
        <v>29.3</v>
      </c>
      <c r="AJ8" s="6">
        <v>28.6</v>
      </c>
      <c r="AK8" s="6">
        <v>25.7</v>
      </c>
      <c r="AL8" s="6">
        <v>27.5</v>
      </c>
      <c r="AM8" s="6">
        <v>27.6</v>
      </c>
      <c r="AN8" s="7">
        <v>25.8</v>
      </c>
    </row>
    <row r="9" spans="1:40" ht="19" x14ac:dyDescent="0.2">
      <c r="A9" s="4">
        <v>10</v>
      </c>
      <c r="B9" s="5">
        <v>27.6</v>
      </c>
      <c r="C9" s="6">
        <v>30.3</v>
      </c>
      <c r="D9" s="6">
        <v>29.1</v>
      </c>
      <c r="E9" s="6">
        <v>30.5</v>
      </c>
      <c r="F9" s="6">
        <v>26.2</v>
      </c>
      <c r="G9" s="6">
        <v>30</v>
      </c>
      <c r="H9" s="6">
        <v>30.7</v>
      </c>
      <c r="I9" s="6">
        <v>27.7</v>
      </c>
      <c r="J9" s="6">
        <v>26.2</v>
      </c>
      <c r="K9" s="6">
        <v>31.1</v>
      </c>
      <c r="L9" s="6">
        <v>27.9</v>
      </c>
      <c r="M9" s="6">
        <v>28.5</v>
      </c>
      <c r="N9" s="6">
        <v>30</v>
      </c>
      <c r="O9" s="5">
        <v>24</v>
      </c>
      <c r="P9" s="6">
        <v>27.2</v>
      </c>
      <c r="Q9" s="6">
        <v>26.2</v>
      </c>
      <c r="R9" s="6">
        <v>28.5</v>
      </c>
      <c r="S9" s="6">
        <v>27.2</v>
      </c>
      <c r="T9" s="6">
        <v>25.9</v>
      </c>
      <c r="U9" s="6">
        <v>25.6</v>
      </c>
      <c r="V9" s="6">
        <v>29.8</v>
      </c>
      <c r="W9" s="6">
        <v>29.1</v>
      </c>
      <c r="X9" s="6">
        <v>27.7</v>
      </c>
      <c r="Y9" s="6">
        <v>26.6</v>
      </c>
      <c r="Z9" s="6">
        <v>26.4</v>
      </c>
      <c r="AA9" s="6">
        <v>28.9</v>
      </c>
      <c r="AB9" s="6">
        <v>28.7</v>
      </c>
      <c r="AC9" s="6">
        <v>31.2</v>
      </c>
      <c r="AD9" s="5">
        <v>27.4</v>
      </c>
      <c r="AE9" s="6">
        <v>26</v>
      </c>
      <c r="AF9" s="6">
        <v>26.4</v>
      </c>
      <c r="AG9" s="6">
        <v>30.2</v>
      </c>
      <c r="AH9" s="6">
        <v>27.5</v>
      </c>
      <c r="AI9" s="6">
        <v>29.4</v>
      </c>
      <c r="AJ9" s="6">
        <v>26.8</v>
      </c>
      <c r="AK9" s="6">
        <v>24.9</v>
      </c>
      <c r="AL9" s="6">
        <v>26.1</v>
      </c>
      <c r="AM9" s="6">
        <v>28.8</v>
      </c>
      <c r="AN9" s="7">
        <v>28.1</v>
      </c>
    </row>
    <row r="10" spans="1:40" ht="19" x14ac:dyDescent="0.2">
      <c r="A10" s="4">
        <v>11</v>
      </c>
      <c r="B10" s="5">
        <v>29.1</v>
      </c>
      <c r="C10" s="6">
        <v>30.9</v>
      </c>
      <c r="D10" s="6">
        <v>30.4</v>
      </c>
      <c r="E10" s="6">
        <v>31.6</v>
      </c>
      <c r="F10" s="6">
        <v>26.8</v>
      </c>
      <c r="G10" s="6">
        <v>31.5</v>
      </c>
      <c r="H10" s="6">
        <v>30.5</v>
      </c>
      <c r="I10" s="6">
        <v>29.7</v>
      </c>
      <c r="J10" s="6">
        <v>27.7</v>
      </c>
      <c r="K10" s="6">
        <v>31.6</v>
      </c>
      <c r="L10" s="6">
        <v>29.2</v>
      </c>
      <c r="M10" s="6">
        <v>29.1</v>
      </c>
      <c r="N10" s="6">
        <v>31.6</v>
      </c>
      <c r="O10" s="5">
        <v>24.8</v>
      </c>
      <c r="P10" s="6">
        <v>28.5</v>
      </c>
      <c r="Q10" s="6">
        <v>27.2</v>
      </c>
      <c r="R10" s="6">
        <v>28.9</v>
      </c>
      <c r="S10" s="6">
        <v>28.4</v>
      </c>
      <c r="T10" s="6">
        <v>26.6</v>
      </c>
      <c r="U10" s="6">
        <v>26</v>
      </c>
      <c r="V10" s="6">
        <v>30.7</v>
      </c>
      <c r="W10" s="6">
        <v>29.8</v>
      </c>
      <c r="X10" s="6">
        <v>29</v>
      </c>
      <c r="Y10" s="6">
        <v>28.3</v>
      </c>
      <c r="Z10" s="6">
        <v>27.7</v>
      </c>
      <c r="AA10" s="6">
        <v>29.9</v>
      </c>
      <c r="AB10" s="6">
        <v>30.5</v>
      </c>
      <c r="AC10" s="6">
        <v>31.8</v>
      </c>
      <c r="AD10" s="5">
        <v>28.7</v>
      </c>
      <c r="AE10" s="6">
        <v>27.6</v>
      </c>
      <c r="AF10" s="6">
        <v>26.6</v>
      </c>
      <c r="AG10" s="6">
        <v>28.8</v>
      </c>
      <c r="AH10" s="6">
        <v>27.7</v>
      </c>
      <c r="AI10" s="6">
        <v>31.1</v>
      </c>
      <c r="AJ10" s="6">
        <v>25.8</v>
      </c>
      <c r="AK10" s="6">
        <v>25.3</v>
      </c>
      <c r="AL10" s="6">
        <v>26.5</v>
      </c>
      <c r="AM10" s="6">
        <v>29.6</v>
      </c>
      <c r="AN10" s="7">
        <v>28.7</v>
      </c>
    </row>
    <row r="11" spans="1:40" ht="19" x14ac:dyDescent="0.2">
      <c r="A11" s="4">
        <v>12</v>
      </c>
      <c r="B11" s="5">
        <v>29.5</v>
      </c>
      <c r="C11" s="6">
        <v>32.6</v>
      </c>
      <c r="D11" s="6">
        <v>30.1</v>
      </c>
      <c r="E11" s="6">
        <v>32.799999999999997</v>
      </c>
      <c r="F11" s="6">
        <v>27.4</v>
      </c>
      <c r="G11" s="6">
        <v>31.6</v>
      </c>
      <c r="H11" s="6">
        <v>30.9</v>
      </c>
      <c r="I11" s="6">
        <v>30.4</v>
      </c>
      <c r="J11" s="6">
        <v>28.8</v>
      </c>
      <c r="K11" s="6">
        <v>33.1</v>
      </c>
      <c r="L11" s="6">
        <v>30.1</v>
      </c>
      <c r="M11" s="6">
        <v>30</v>
      </c>
      <c r="N11" s="6">
        <v>31.8</v>
      </c>
      <c r="O11" s="5">
        <v>25.7</v>
      </c>
      <c r="P11" s="6">
        <v>30.8</v>
      </c>
      <c r="Q11" s="6">
        <v>27.4</v>
      </c>
      <c r="R11" s="6">
        <v>29</v>
      </c>
      <c r="S11" s="6">
        <v>29.3</v>
      </c>
      <c r="T11" s="6">
        <v>27.7</v>
      </c>
      <c r="U11" s="6">
        <v>27.1</v>
      </c>
      <c r="V11" s="6">
        <v>32.200000000000003</v>
      </c>
      <c r="W11" s="6">
        <v>30.9</v>
      </c>
      <c r="X11" s="6">
        <v>30.5</v>
      </c>
      <c r="Y11" s="6">
        <v>28.3</v>
      </c>
      <c r="Z11" s="6">
        <v>29.4</v>
      </c>
      <c r="AA11" s="6">
        <v>31.2</v>
      </c>
      <c r="AB11" s="6">
        <v>31.5</v>
      </c>
      <c r="AC11" s="6">
        <v>32.200000000000003</v>
      </c>
      <c r="AD11" s="5">
        <v>30.4</v>
      </c>
      <c r="AE11" s="6">
        <v>27.7</v>
      </c>
      <c r="AF11" s="6">
        <v>28</v>
      </c>
      <c r="AG11" s="6">
        <v>31</v>
      </c>
      <c r="AH11" s="6">
        <v>29.9</v>
      </c>
      <c r="AI11" s="6">
        <v>31.6</v>
      </c>
      <c r="AJ11" s="6">
        <v>27.2</v>
      </c>
      <c r="AK11" s="6">
        <v>25.7</v>
      </c>
      <c r="AL11" s="6">
        <v>26.4</v>
      </c>
      <c r="AM11" s="6">
        <v>31.3</v>
      </c>
      <c r="AN11" s="7">
        <v>29.9</v>
      </c>
    </row>
    <row r="12" spans="1:40" ht="19" x14ac:dyDescent="0.2">
      <c r="A12" s="4">
        <v>13</v>
      </c>
      <c r="B12" s="5">
        <v>29.9</v>
      </c>
      <c r="C12" s="6">
        <v>32.799999999999997</v>
      </c>
      <c r="D12" s="6">
        <v>31.7</v>
      </c>
      <c r="E12" s="6">
        <v>33.799999999999997</v>
      </c>
      <c r="F12" s="6">
        <v>28.8</v>
      </c>
      <c r="G12" s="6">
        <v>32.9</v>
      </c>
      <c r="H12" s="6">
        <v>31.7</v>
      </c>
      <c r="I12" s="6">
        <v>30</v>
      </c>
      <c r="J12" s="6">
        <v>29.6</v>
      </c>
      <c r="K12" s="6">
        <v>33.5</v>
      </c>
      <c r="L12" s="6">
        <v>30.6</v>
      </c>
      <c r="M12" s="6">
        <v>30.8</v>
      </c>
      <c r="N12" s="6">
        <v>33.4</v>
      </c>
      <c r="O12" s="5">
        <v>26.2</v>
      </c>
      <c r="P12" s="6">
        <v>30.1</v>
      </c>
      <c r="Q12" s="6">
        <v>27.4</v>
      </c>
      <c r="R12" s="6">
        <v>29.6</v>
      </c>
      <c r="S12" s="6">
        <v>29.1</v>
      </c>
      <c r="T12" s="6">
        <v>28.4</v>
      </c>
      <c r="U12" s="6">
        <v>27.6</v>
      </c>
      <c r="V12" s="6">
        <v>32.9</v>
      </c>
      <c r="W12" s="6">
        <v>31.8</v>
      </c>
      <c r="X12" s="6">
        <v>30.5</v>
      </c>
      <c r="Y12" s="6">
        <v>28.4</v>
      </c>
      <c r="Z12" s="6">
        <v>30</v>
      </c>
      <c r="AA12" s="6">
        <v>33.6</v>
      </c>
      <c r="AB12" s="6">
        <v>32.5</v>
      </c>
      <c r="AC12" s="6">
        <v>33.6</v>
      </c>
      <c r="AD12" s="5">
        <v>31.2</v>
      </c>
      <c r="AE12" s="6">
        <v>27.6</v>
      </c>
      <c r="AF12" s="6">
        <v>28.5</v>
      </c>
      <c r="AG12" s="6">
        <v>33</v>
      </c>
      <c r="AH12" s="6">
        <v>30.3</v>
      </c>
      <c r="AI12" s="6">
        <v>32.6</v>
      </c>
      <c r="AJ12" s="6">
        <v>28.9</v>
      </c>
      <c r="AK12" s="6">
        <v>25.8</v>
      </c>
      <c r="AL12" s="6">
        <v>28</v>
      </c>
      <c r="AM12" s="6">
        <v>32.6</v>
      </c>
      <c r="AN12" s="7">
        <v>31.1</v>
      </c>
    </row>
    <row r="13" spans="1:40" ht="19" x14ac:dyDescent="0.2">
      <c r="A13" s="4">
        <v>14</v>
      </c>
      <c r="B13" s="5">
        <v>31.3</v>
      </c>
      <c r="C13" s="6">
        <v>34.700000000000003</v>
      </c>
      <c r="D13" s="6">
        <v>33.1</v>
      </c>
      <c r="E13" s="6">
        <v>35.200000000000003</v>
      </c>
      <c r="F13" s="6">
        <v>29.7</v>
      </c>
      <c r="G13" s="6">
        <v>34.700000000000003</v>
      </c>
      <c r="H13" s="6">
        <v>31.4</v>
      </c>
      <c r="I13" s="6">
        <v>30.3</v>
      </c>
      <c r="J13" s="6">
        <v>29.7</v>
      </c>
      <c r="K13" s="6">
        <v>34.299999999999997</v>
      </c>
      <c r="L13" s="6">
        <v>31.4</v>
      </c>
      <c r="M13" s="6">
        <v>34.1</v>
      </c>
      <c r="N13" s="6">
        <v>34.1</v>
      </c>
      <c r="O13" s="5">
        <v>27.5</v>
      </c>
      <c r="P13" s="6">
        <v>30.6</v>
      </c>
      <c r="Q13" s="6">
        <v>28.2</v>
      </c>
      <c r="R13" s="6">
        <v>29.4</v>
      </c>
      <c r="S13" s="6">
        <v>30.9</v>
      </c>
      <c r="T13" s="6">
        <v>29.3</v>
      </c>
      <c r="U13" s="6">
        <v>28.3</v>
      </c>
      <c r="V13" s="6">
        <v>33.5</v>
      </c>
      <c r="W13" s="6">
        <v>33.299999999999997</v>
      </c>
      <c r="X13" s="6">
        <v>32.1</v>
      </c>
      <c r="Y13" s="6">
        <v>29.8</v>
      </c>
      <c r="Z13" s="6">
        <v>30.8</v>
      </c>
      <c r="AA13" s="6">
        <v>34.200000000000003</v>
      </c>
      <c r="AB13" s="6">
        <v>34.299999999999997</v>
      </c>
      <c r="AC13" s="6">
        <v>34.299999999999997</v>
      </c>
      <c r="AD13" s="5">
        <v>30.7</v>
      </c>
      <c r="AE13" s="6">
        <v>29</v>
      </c>
      <c r="AF13" s="6">
        <v>28.8</v>
      </c>
      <c r="AG13" s="6">
        <v>33.1</v>
      </c>
      <c r="AH13" s="6">
        <v>31.9</v>
      </c>
      <c r="AI13" s="6">
        <v>33.700000000000003</v>
      </c>
      <c r="AJ13" s="6">
        <v>30.1</v>
      </c>
      <c r="AK13" s="6">
        <v>26</v>
      </c>
      <c r="AL13" s="6">
        <v>28.6</v>
      </c>
      <c r="AM13" s="6">
        <v>33.5</v>
      </c>
      <c r="AN13" s="7">
        <v>32.6</v>
      </c>
    </row>
    <row r="14" spans="1:40" ht="19" x14ac:dyDescent="0.2">
      <c r="A14" s="4">
        <v>15</v>
      </c>
      <c r="B14" s="5">
        <v>30.4</v>
      </c>
      <c r="C14" s="6">
        <v>33.299999999999997</v>
      </c>
      <c r="D14" s="6">
        <v>32.6</v>
      </c>
      <c r="E14" s="6">
        <v>34.700000000000003</v>
      </c>
      <c r="F14" s="6">
        <v>29.2</v>
      </c>
      <c r="G14" s="6">
        <v>33.9</v>
      </c>
      <c r="H14" s="6">
        <v>31.5</v>
      </c>
      <c r="I14" s="6">
        <v>29.5</v>
      </c>
      <c r="J14" s="6">
        <v>28.5</v>
      </c>
      <c r="K14" s="6">
        <v>34.9</v>
      </c>
      <c r="L14" s="6">
        <v>31.5</v>
      </c>
      <c r="M14" s="6">
        <v>33.5</v>
      </c>
      <c r="N14" s="6">
        <v>35.299999999999997</v>
      </c>
      <c r="O14" s="5">
        <v>27.2</v>
      </c>
      <c r="P14" s="6">
        <v>32.200000000000003</v>
      </c>
      <c r="Q14" s="6">
        <v>27.6</v>
      </c>
      <c r="R14" s="6">
        <v>30</v>
      </c>
      <c r="S14" s="6">
        <v>30.9</v>
      </c>
      <c r="T14" s="6">
        <v>31.5</v>
      </c>
      <c r="U14" s="6">
        <v>30.8</v>
      </c>
      <c r="V14" s="6">
        <v>33.799999999999997</v>
      </c>
      <c r="W14" s="6">
        <v>32</v>
      </c>
      <c r="X14" s="6">
        <v>32.1</v>
      </c>
      <c r="Y14" s="6">
        <v>29.7</v>
      </c>
      <c r="Z14" s="6">
        <v>31.6</v>
      </c>
      <c r="AA14" s="6">
        <v>34.6</v>
      </c>
      <c r="AB14" s="6">
        <v>34.5</v>
      </c>
      <c r="AC14" s="6">
        <v>35.6</v>
      </c>
      <c r="AD14" s="5">
        <v>32.4</v>
      </c>
      <c r="AE14" s="6">
        <v>29.8</v>
      </c>
      <c r="AF14" s="6">
        <v>31.8</v>
      </c>
      <c r="AG14" s="6">
        <v>32.799999999999997</v>
      </c>
      <c r="AH14" s="6">
        <v>30.5</v>
      </c>
      <c r="AI14" s="6">
        <v>32.9</v>
      </c>
      <c r="AJ14" s="6">
        <v>30.1</v>
      </c>
      <c r="AK14" s="6">
        <v>27.9</v>
      </c>
      <c r="AL14" s="6">
        <v>28.7</v>
      </c>
      <c r="AM14" s="6">
        <v>33.799999999999997</v>
      </c>
      <c r="AN14" s="7">
        <v>33.4</v>
      </c>
    </row>
    <row r="15" spans="1:40" ht="19" x14ac:dyDescent="0.2">
      <c r="A15" s="4">
        <v>16</v>
      </c>
      <c r="B15" s="5">
        <v>30.6</v>
      </c>
      <c r="C15" s="6">
        <v>33.200000000000003</v>
      </c>
      <c r="D15" s="6">
        <v>32.9</v>
      </c>
      <c r="E15" s="6">
        <v>34.6</v>
      </c>
      <c r="F15" s="6">
        <v>28.8</v>
      </c>
      <c r="G15" s="6">
        <v>34.799999999999997</v>
      </c>
      <c r="H15" s="6">
        <v>32</v>
      </c>
      <c r="I15" s="6">
        <v>29.2</v>
      </c>
      <c r="J15" s="6">
        <v>28.1</v>
      </c>
      <c r="K15" s="6">
        <v>34.700000000000003</v>
      </c>
      <c r="L15" s="6">
        <v>30.4</v>
      </c>
      <c r="M15" s="6">
        <v>32.5</v>
      </c>
      <c r="N15" s="6">
        <v>35.299999999999997</v>
      </c>
      <c r="O15" s="5">
        <v>28.5</v>
      </c>
      <c r="P15" s="6">
        <v>33.700000000000003</v>
      </c>
      <c r="Q15" s="6">
        <v>28.2</v>
      </c>
      <c r="R15" s="6">
        <v>30.4</v>
      </c>
      <c r="S15" s="6">
        <v>31.2</v>
      </c>
      <c r="T15" s="6">
        <v>30.2</v>
      </c>
      <c r="U15" s="6">
        <v>29.6</v>
      </c>
      <c r="V15" s="6">
        <v>33.1</v>
      </c>
      <c r="W15" s="6">
        <v>32.299999999999997</v>
      </c>
      <c r="X15" s="6">
        <v>32.4</v>
      </c>
      <c r="Y15" s="6">
        <v>30</v>
      </c>
      <c r="Z15" s="6">
        <v>30.5</v>
      </c>
      <c r="AA15" s="6">
        <v>34.200000000000003</v>
      </c>
      <c r="AB15" s="6">
        <v>33.299999999999997</v>
      </c>
      <c r="AC15" s="6">
        <v>33.200000000000003</v>
      </c>
      <c r="AD15" s="5">
        <v>33.799999999999997</v>
      </c>
      <c r="AE15" s="6">
        <v>31</v>
      </c>
      <c r="AF15" s="6">
        <v>30.7</v>
      </c>
      <c r="AG15" s="6">
        <v>33.799999999999997</v>
      </c>
      <c r="AH15" s="6">
        <v>31.5</v>
      </c>
      <c r="AI15" s="6">
        <v>32.4</v>
      </c>
      <c r="AJ15" s="6">
        <v>30.2</v>
      </c>
      <c r="AK15" s="6">
        <v>26.5</v>
      </c>
      <c r="AL15" s="6">
        <v>28.1</v>
      </c>
      <c r="AM15" s="6">
        <v>34.299999999999997</v>
      </c>
      <c r="AN15" s="7">
        <v>33.5</v>
      </c>
    </row>
    <row r="17" spans="1:1" ht="19" x14ac:dyDescent="0.25">
      <c r="A17" s="9" t="s">
        <v>43</v>
      </c>
    </row>
  </sheetData>
  <mergeCells count="4">
    <mergeCell ref="A1:A2"/>
    <mergeCell ref="B1:N1"/>
    <mergeCell ref="O1:AC1"/>
    <mergeCell ref="AD1:A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DB169-6DD4-534A-BA49-B523EEF50561}">
  <dimension ref="A1:C16"/>
  <sheetViews>
    <sheetView workbookViewId="0">
      <selection activeCell="K20" sqref="K20"/>
    </sheetView>
  </sheetViews>
  <sheetFormatPr baseColWidth="10" defaultRowHeight="16" x14ac:dyDescent="0.2"/>
  <sheetData>
    <row r="1" spans="1:3" ht="19" x14ac:dyDescent="0.2">
      <c r="A1" s="21" t="s">
        <v>44</v>
      </c>
      <c r="B1" s="21" t="s">
        <v>2</v>
      </c>
      <c r="C1" s="21" t="s">
        <v>3</v>
      </c>
    </row>
    <row r="2" spans="1:3" ht="19" x14ac:dyDescent="0.2">
      <c r="A2" s="6">
        <v>0.37702999999999998</v>
      </c>
      <c r="B2" s="6">
        <v>0.38557999999999998</v>
      </c>
      <c r="C2" s="6">
        <v>0.67456000000000005</v>
      </c>
    </row>
    <row r="3" spans="1:3" ht="19" x14ac:dyDescent="0.2">
      <c r="A3" s="6">
        <v>0.65508999999999995</v>
      </c>
      <c r="B3" s="6">
        <v>0.28483000000000003</v>
      </c>
      <c r="C3" s="6">
        <v>0.81933</v>
      </c>
    </row>
    <row r="4" spans="1:3" ht="19" x14ac:dyDescent="0.2">
      <c r="A4" s="6">
        <v>0.48520999999999997</v>
      </c>
      <c r="B4" s="6">
        <v>0.40609000000000001</v>
      </c>
      <c r="C4" s="6">
        <v>0.89536000000000004</v>
      </c>
    </row>
    <row r="5" spans="1:3" ht="19" x14ac:dyDescent="0.2">
      <c r="A5" s="6">
        <v>0.40328000000000003</v>
      </c>
      <c r="B5" s="6">
        <v>0.40377000000000002</v>
      </c>
      <c r="C5" s="6">
        <v>0.64753000000000005</v>
      </c>
    </row>
    <row r="6" spans="1:3" ht="19" x14ac:dyDescent="0.2">
      <c r="A6" s="6">
        <v>0.38139000000000001</v>
      </c>
      <c r="B6" s="6">
        <v>0.44794</v>
      </c>
      <c r="C6" s="6">
        <v>0.52768999999999999</v>
      </c>
    </row>
    <row r="7" spans="1:3" ht="19" x14ac:dyDescent="0.2">
      <c r="A7" s="6">
        <v>0.60816999999999999</v>
      </c>
      <c r="B7" s="6">
        <v>0.37735000000000002</v>
      </c>
      <c r="C7" s="6">
        <v>0.93811</v>
      </c>
    </row>
    <row r="8" spans="1:3" ht="19" x14ac:dyDescent="0.2">
      <c r="A8" s="6">
        <v>0.24509</v>
      </c>
      <c r="B8" s="6">
        <v>0.65068999999999999</v>
      </c>
      <c r="C8" s="6">
        <v>0.86097999999999997</v>
      </c>
    </row>
    <row r="9" spans="1:3" ht="19" x14ac:dyDescent="0.2">
      <c r="A9" s="6">
        <v>0.31907999999999997</v>
      </c>
      <c r="B9" s="6">
        <v>0.55706</v>
      </c>
      <c r="C9" s="6">
        <v>0.58413999999999999</v>
      </c>
    </row>
    <row r="10" spans="1:3" ht="19" x14ac:dyDescent="0.2">
      <c r="A10" s="6">
        <v>0.31746000000000002</v>
      </c>
      <c r="B10" s="6">
        <v>0.39953</v>
      </c>
      <c r="C10" s="6">
        <v>0.47131000000000001</v>
      </c>
    </row>
    <row r="11" spans="1:3" ht="19" x14ac:dyDescent="0.2">
      <c r="A11" s="6">
        <v>0.45223999999999998</v>
      </c>
      <c r="B11" s="6">
        <v>0.33299000000000001</v>
      </c>
      <c r="C11" s="6">
        <v>0.61997000000000002</v>
      </c>
    </row>
    <row r="12" spans="1:3" ht="19" x14ac:dyDescent="0.2">
      <c r="A12" s="6">
        <v>0.55159999999999998</v>
      </c>
      <c r="B12" s="6">
        <v>0.36231000000000002</v>
      </c>
      <c r="C12" s="6">
        <v>1.2961499999999999</v>
      </c>
    </row>
    <row r="13" spans="1:3" ht="19" x14ac:dyDescent="0.2">
      <c r="A13" s="6">
        <v>0.36928</v>
      </c>
      <c r="B13" s="6">
        <v>0.40782000000000002</v>
      </c>
      <c r="C13" s="6"/>
    </row>
    <row r="14" spans="1:3" ht="19" x14ac:dyDescent="0.2">
      <c r="A14" s="6">
        <v>0.41974</v>
      </c>
      <c r="B14" s="6">
        <v>0.4234</v>
      </c>
      <c r="C14" s="6"/>
    </row>
    <row r="15" spans="1:3" ht="19" x14ac:dyDescent="0.2">
      <c r="A15" s="6"/>
      <c r="B15" s="6">
        <v>0.46081</v>
      </c>
      <c r="C15" s="6"/>
    </row>
    <row r="16" spans="1:3" ht="19" x14ac:dyDescent="0.2">
      <c r="A16" s="6"/>
      <c r="B16" s="6">
        <v>0.59379000000000004</v>
      </c>
      <c r="C16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80D90-80B8-094A-870C-607CAC225527}">
  <dimension ref="A1:C18"/>
  <sheetViews>
    <sheetView workbookViewId="0">
      <selection activeCell="M22" sqref="M22"/>
    </sheetView>
  </sheetViews>
  <sheetFormatPr baseColWidth="10" defaultRowHeight="16" x14ac:dyDescent="0.2"/>
  <sheetData>
    <row r="1" spans="1:3" ht="19" x14ac:dyDescent="0.2">
      <c r="A1" s="21" t="s">
        <v>44</v>
      </c>
      <c r="B1" s="21" t="s">
        <v>2</v>
      </c>
      <c r="C1" s="21" t="s">
        <v>3</v>
      </c>
    </row>
    <row r="2" spans="1:3" ht="19" x14ac:dyDescent="0.2">
      <c r="A2" s="6">
        <v>0.71790900000000002</v>
      </c>
      <c r="B2" s="6">
        <v>0.91664299999999999</v>
      </c>
      <c r="C2" s="6">
        <v>2.8446449999999999</v>
      </c>
    </row>
    <row r="3" spans="1:3" ht="19" x14ac:dyDescent="0.2">
      <c r="A3" s="6">
        <v>0.51244599999999996</v>
      </c>
      <c r="B3" s="6">
        <v>0.75943300000000002</v>
      </c>
      <c r="C3" s="6">
        <v>2.1793930000000001</v>
      </c>
    </row>
    <row r="4" spans="1:3" ht="19" x14ac:dyDescent="0.2">
      <c r="A4" s="6">
        <v>0.48233199999999998</v>
      </c>
      <c r="B4" s="6">
        <v>1.1787609999999999</v>
      </c>
      <c r="C4" s="6">
        <v>0.79378000000000004</v>
      </c>
    </row>
    <row r="5" spans="1:3" ht="19" x14ac:dyDescent="0.2">
      <c r="A5" s="6">
        <v>1.7761279999999999</v>
      </c>
      <c r="B5" s="6">
        <v>1.3775029999999999</v>
      </c>
      <c r="C5" s="6">
        <v>2.4483459999999999</v>
      </c>
    </row>
    <row r="6" spans="1:3" ht="19" x14ac:dyDescent="0.2">
      <c r="A6" s="6">
        <v>0.363371</v>
      </c>
      <c r="B6" s="6">
        <v>1.715104</v>
      </c>
      <c r="C6" s="6">
        <v>2.335963</v>
      </c>
    </row>
    <row r="7" spans="1:3" ht="19" x14ac:dyDescent="0.2">
      <c r="A7" s="6">
        <v>0.78493199999999996</v>
      </c>
      <c r="B7" s="6">
        <v>1.180326</v>
      </c>
      <c r="C7" s="6">
        <v>2.6530649999999998</v>
      </c>
    </row>
    <row r="8" spans="1:3" ht="19" x14ac:dyDescent="0.2">
      <c r="A8" s="6">
        <v>0.36223</v>
      </c>
      <c r="B8" s="6">
        <v>1.3686039999999999</v>
      </c>
      <c r="C8" s="6">
        <v>1.9252579999999999</v>
      </c>
    </row>
    <row r="9" spans="1:3" ht="19" x14ac:dyDescent="0.2">
      <c r="A9" s="6">
        <v>0.54472100000000001</v>
      </c>
      <c r="B9" s="6">
        <v>1.1187990000000001</v>
      </c>
      <c r="C9" s="6">
        <v>0.72902999999999996</v>
      </c>
    </row>
    <row r="10" spans="1:3" ht="19" x14ac:dyDescent="0.2">
      <c r="A10" s="6">
        <v>0.68893199999999999</v>
      </c>
      <c r="B10" s="6">
        <v>1.455584</v>
      </c>
      <c r="C10" s="6">
        <v>0.98657300000000003</v>
      </c>
    </row>
    <row r="11" spans="1:3" ht="19" x14ac:dyDescent="0.2">
      <c r="A11" s="6">
        <v>1.234434</v>
      </c>
      <c r="B11" s="6">
        <v>0.38581199999999999</v>
      </c>
      <c r="C11" s="6">
        <v>0.95368299999999995</v>
      </c>
    </row>
    <row r="12" spans="1:3" ht="19" x14ac:dyDescent="0.2">
      <c r="A12" s="6">
        <v>3.174328</v>
      </c>
      <c r="B12" s="6">
        <v>0.71030599999999999</v>
      </c>
      <c r="C12" s="6">
        <v>4.0675920000000003</v>
      </c>
    </row>
    <row r="13" spans="1:3" ht="19" x14ac:dyDescent="0.2">
      <c r="A13" s="6">
        <v>0.78251199999999999</v>
      </c>
      <c r="B13" s="6">
        <v>0.78346899999999997</v>
      </c>
      <c r="C13" s="6"/>
    </row>
    <row r="14" spans="1:3" ht="19" x14ac:dyDescent="0.2">
      <c r="A14" s="6">
        <v>0.93448100000000001</v>
      </c>
      <c r="B14" s="6">
        <v>0.56323299999999998</v>
      </c>
      <c r="C14" s="6"/>
    </row>
    <row r="15" spans="1:3" ht="19" x14ac:dyDescent="0.2">
      <c r="A15" s="6"/>
      <c r="B15" s="6">
        <v>0.69944099999999998</v>
      </c>
      <c r="C15" s="6"/>
    </row>
    <row r="16" spans="1:3" ht="19" x14ac:dyDescent="0.2">
      <c r="A16" s="6"/>
      <c r="B16" s="6">
        <v>0.780806</v>
      </c>
      <c r="C16" s="6"/>
    </row>
    <row r="18" spans="1:1" ht="19" x14ac:dyDescent="0.2">
      <c r="A18" s="6" t="s">
        <v>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A4AAF-198C-AC4C-8761-9DC4588259D4}">
  <dimension ref="A1:C18"/>
  <sheetViews>
    <sheetView topLeftCell="C1" workbookViewId="0">
      <selection activeCell="L20" sqref="L20"/>
    </sheetView>
  </sheetViews>
  <sheetFormatPr baseColWidth="10" defaultRowHeight="16" x14ac:dyDescent="0.2"/>
  <sheetData>
    <row r="1" spans="1:3" ht="19" x14ac:dyDescent="0.2">
      <c r="A1" s="21" t="s">
        <v>44</v>
      </c>
      <c r="B1" s="21" t="s">
        <v>2</v>
      </c>
      <c r="C1" s="21" t="s">
        <v>3</v>
      </c>
    </row>
    <row r="2" spans="1:3" ht="19" x14ac:dyDescent="0.2">
      <c r="A2" s="10">
        <v>2.3252999999999999</v>
      </c>
      <c r="B2" s="10">
        <v>2.7053600000000002</v>
      </c>
      <c r="C2" s="10">
        <v>1.7955000000000001</v>
      </c>
    </row>
    <row r="3" spans="1:3" ht="19" x14ac:dyDescent="0.2">
      <c r="A3" s="10">
        <v>5.0722199999999997</v>
      </c>
      <c r="B3" s="10">
        <v>1.4949600000000001</v>
      </c>
      <c r="C3" s="10">
        <v>11.1721</v>
      </c>
    </row>
    <row r="4" spans="1:3" ht="19" x14ac:dyDescent="0.2">
      <c r="A4" s="10">
        <v>4.3586600000000004</v>
      </c>
      <c r="B4" s="10">
        <v>2.4849299999999999</v>
      </c>
      <c r="C4" s="10">
        <v>3.17387</v>
      </c>
    </row>
    <row r="5" spans="1:3" ht="19" x14ac:dyDescent="0.2">
      <c r="A5" s="10">
        <v>3.2749299999999999</v>
      </c>
      <c r="B5" s="10">
        <v>2.4039799999999998</v>
      </c>
      <c r="C5" s="10">
        <v>2.8098900000000002</v>
      </c>
    </row>
    <row r="6" spans="1:3" ht="19" x14ac:dyDescent="0.2">
      <c r="A6" s="10">
        <v>4.6871999999999998</v>
      </c>
      <c r="B6" s="10">
        <v>2.0000100000000001</v>
      </c>
      <c r="C6" s="10">
        <v>2.02319</v>
      </c>
    </row>
    <row r="7" spans="1:3" ht="19" x14ac:dyDescent="0.2">
      <c r="A7" s="10">
        <v>4.1481199999999996</v>
      </c>
      <c r="B7" s="10">
        <v>2.1059000000000001</v>
      </c>
      <c r="C7" s="10">
        <v>2.9074499999999999</v>
      </c>
    </row>
    <row r="8" spans="1:3" ht="19" x14ac:dyDescent="0.2">
      <c r="A8" s="10">
        <v>2.56732</v>
      </c>
      <c r="B8" s="10">
        <v>2.38625</v>
      </c>
      <c r="C8" s="10">
        <v>9.4348600000000005</v>
      </c>
    </row>
    <row r="9" spans="1:3" ht="19" x14ac:dyDescent="0.2">
      <c r="A9" s="10">
        <v>3.74038</v>
      </c>
      <c r="B9" s="10">
        <v>2.5203000000000002</v>
      </c>
      <c r="C9" s="10">
        <v>2.5661100000000001</v>
      </c>
    </row>
    <row r="10" spans="1:3" ht="19" x14ac:dyDescent="0.2">
      <c r="A10" s="10">
        <v>4.0000200000000001</v>
      </c>
      <c r="B10" s="10">
        <v>3.1766800000000002</v>
      </c>
      <c r="C10" s="10">
        <v>4.0968900000000001</v>
      </c>
    </row>
    <row r="11" spans="1:3" ht="19" x14ac:dyDescent="0.2">
      <c r="A11" s="10">
        <v>4.1193999999999997</v>
      </c>
      <c r="B11" s="10">
        <v>3.5567099999999998</v>
      </c>
      <c r="C11" s="10">
        <v>3.8370199999999999</v>
      </c>
    </row>
    <row r="12" spans="1:3" ht="19" x14ac:dyDescent="0.2">
      <c r="A12" s="10">
        <v>5.1539700000000002</v>
      </c>
      <c r="B12" s="10">
        <v>3.1059600000000001</v>
      </c>
      <c r="C12" s="10">
        <v>2.7019199999999999</v>
      </c>
    </row>
    <row r="13" spans="1:3" ht="19" x14ac:dyDescent="0.2">
      <c r="A13" s="10">
        <v>3.3516300000000001</v>
      </c>
      <c r="B13" s="10">
        <v>2.1217800000000002</v>
      </c>
      <c r="C13" s="10"/>
    </row>
    <row r="14" spans="1:3" ht="19" x14ac:dyDescent="0.2">
      <c r="A14" s="10">
        <v>4.0599100000000004</v>
      </c>
      <c r="B14" s="10">
        <v>4.1492800000000001</v>
      </c>
      <c r="C14" s="10"/>
    </row>
    <row r="15" spans="1:3" ht="19" x14ac:dyDescent="0.2">
      <c r="A15" s="10"/>
      <c r="B15" s="10">
        <v>4.65191</v>
      </c>
      <c r="C15" s="10"/>
    </row>
    <row r="16" spans="1:3" ht="19" x14ac:dyDescent="0.2">
      <c r="A16" s="10"/>
      <c r="B16" s="10">
        <v>3.7622499999999999</v>
      </c>
      <c r="C16" s="10"/>
    </row>
    <row r="17" spans="1:3" x14ac:dyDescent="0.2">
      <c r="A17" s="22"/>
      <c r="B17" s="22"/>
      <c r="C17" s="22"/>
    </row>
    <row r="18" spans="1:3" ht="19" x14ac:dyDescent="0.2">
      <c r="A18" s="20" t="s">
        <v>59</v>
      </c>
      <c r="B18" s="20"/>
      <c r="C18" s="2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8720D-B901-9045-ADF8-DD5E9523F055}">
  <dimension ref="A1:C18"/>
  <sheetViews>
    <sheetView workbookViewId="0">
      <selection sqref="A1:C18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1.8577900000000001</v>
      </c>
      <c r="B2" s="6">
        <v>1.2448399999999999</v>
      </c>
      <c r="C2" s="6">
        <v>1.0495699999999999</v>
      </c>
    </row>
    <row r="3" spans="1:3" ht="19" x14ac:dyDescent="0.2">
      <c r="A3" s="6">
        <v>1.3159000000000001</v>
      </c>
      <c r="B3" s="6">
        <v>1.3547499999999999</v>
      </c>
      <c r="C3" s="6">
        <v>4.4045699999999997</v>
      </c>
    </row>
    <row r="4" spans="1:3" ht="19" x14ac:dyDescent="0.2">
      <c r="A4" s="6">
        <v>2.1375799999999998</v>
      </c>
      <c r="B4" s="6">
        <v>2.41038</v>
      </c>
      <c r="C4" s="6">
        <v>2.36205</v>
      </c>
    </row>
    <row r="5" spans="1:3" ht="19" x14ac:dyDescent="0.2">
      <c r="A5" s="6">
        <v>1.6597500000000001</v>
      </c>
      <c r="B5" s="6">
        <v>1.47498</v>
      </c>
      <c r="C5" s="6">
        <v>3.7493400000000001</v>
      </c>
    </row>
    <row r="6" spans="1:3" ht="19" x14ac:dyDescent="0.2">
      <c r="A6" s="6">
        <v>2.2948599999999999</v>
      </c>
      <c r="B6" s="6">
        <v>1.77887</v>
      </c>
      <c r="C6" s="6">
        <v>1.2266699999999999</v>
      </c>
    </row>
    <row r="7" spans="1:3" ht="19" x14ac:dyDescent="0.2">
      <c r="A7" s="6">
        <v>0.50127200000000005</v>
      </c>
      <c r="B7" s="6">
        <v>1.55575</v>
      </c>
      <c r="C7" s="6">
        <v>0.43449300000000002</v>
      </c>
    </row>
    <row r="8" spans="1:3" ht="19" x14ac:dyDescent="0.2">
      <c r="A8" s="6">
        <v>0.979294</v>
      </c>
      <c r="B8" s="6">
        <v>0.87265899999999996</v>
      </c>
      <c r="C8" s="6">
        <v>3.3214299999999999</v>
      </c>
    </row>
    <row r="9" spans="1:3" ht="19" x14ac:dyDescent="0.2">
      <c r="A9" s="6">
        <v>1.71858</v>
      </c>
      <c r="B9" s="6">
        <v>0.33995199999999998</v>
      </c>
      <c r="C9" s="6">
        <v>4.3702500000000004</v>
      </c>
    </row>
    <row r="10" spans="1:3" ht="19" x14ac:dyDescent="0.2">
      <c r="A10" s="6">
        <v>2.4757699999999998</v>
      </c>
      <c r="B10" s="6">
        <v>0.96889599999999998</v>
      </c>
      <c r="C10" s="6">
        <v>2.7983799999999999</v>
      </c>
    </row>
    <row r="11" spans="1:3" ht="19" x14ac:dyDescent="0.2">
      <c r="A11" s="6">
        <v>1.5740799999999999</v>
      </c>
      <c r="B11" s="6">
        <v>1.2787500000000001</v>
      </c>
      <c r="C11" s="6">
        <v>1.55949</v>
      </c>
    </row>
    <row r="12" spans="1:3" ht="19" x14ac:dyDescent="0.2">
      <c r="A12" s="6">
        <v>0.63375999999999999</v>
      </c>
      <c r="B12" s="6">
        <v>2.8357700000000001</v>
      </c>
      <c r="C12" s="6">
        <v>2.3769499999999999</v>
      </c>
    </row>
    <row r="13" spans="1:3" ht="19" x14ac:dyDescent="0.2">
      <c r="A13" s="6">
        <v>1.81213</v>
      </c>
      <c r="B13" s="6">
        <v>0.248694</v>
      </c>
      <c r="C13" s="6">
        <v>7.0611699999999997</v>
      </c>
    </row>
    <row r="14" spans="1:3" ht="19" x14ac:dyDescent="0.2">
      <c r="A14" s="6">
        <v>2.41445</v>
      </c>
      <c r="B14" s="6">
        <v>1.1533800000000001</v>
      </c>
      <c r="C14" s="6"/>
    </row>
    <row r="15" spans="1:3" ht="19" x14ac:dyDescent="0.2">
      <c r="A15" s="6"/>
      <c r="B15" s="6">
        <v>1.2898499999999999</v>
      </c>
      <c r="C15" s="6"/>
    </row>
    <row r="16" spans="1:3" ht="19" x14ac:dyDescent="0.2">
      <c r="A16" s="6"/>
      <c r="B16" s="6">
        <v>2.2006600000000001</v>
      </c>
      <c r="C16" s="6"/>
    </row>
    <row r="18" spans="1:1" ht="19" x14ac:dyDescent="0.2">
      <c r="A18" s="20" t="s">
        <v>6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1966-C827-0746-8545-A675062FFA80}">
  <dimension ref="A2:C19"/>
  <sheetViews>
    <sheetView topLeftCell="A2" workbookViewId="0">
      <selection activeCell="A2" sqref="A2:C19"/>
    </sheetView>
  </sheetViews>
  <sheetFormatPr baseColWidth="10" defaultRowHeight="16" x14ac:dyDescent="0.2"/>
  <sheetData>
    <row r="2" spans="1:3" ht="19" x14ac:dyDescent="0.2">
      <c r="A2" s="10" t="s">
        <v>44</v>
      </c>
      <c r="B2" s="10" t="s">
        <v>2</v>
      </c>
      <c r="C2" s="10" t="s">
        <v>3</v>
      </c>
    </row>
    <row r="3" spans="1:3" ht="19" x14ac:dyDescent="0.2">
      <c r="A3" s="6">
        <v>0.12477100000000001</v>
      </c>
      <c r="B3" s="6">
        <v>7.7700000000000005E-2</v>
      </c>
      <c r="C3" s="6">
        <v>0.50309800000000005</v>
      </c>
    </row>
    <row r="4" spans="1:3" ht="19" x14ac:dyDescent="0.2">
      <c r="A4" s="6">
        <v>0.26586500000000002</v>
      </c>
      <c r="B4" s="6">
        <v>7.9699999999999993E-2</v>
      </c>
      <c r="C4" s="6">
        <v>0.17217199999999999</v>
      </c>
    </row>
    <row r="5" spans="1:3" ht="19" x14ac:dyDescent="0.2">
      <c r="A5" s="6">
        <v>0.14887900000000001</v>
      </c>
      <c r="B5" s="6">
        <v>7.1800000000000003E-2</v>
      </c>
      <c r="C5" s="6">
        <v>7.3300000000000004E-2</v>
      </c>
    </row>
    <row r="6" spans="1:3" ht="19" x14ac:dyDescent="0.2">
      <c r="A6" s="6">
        <v>0.20380899999999999</v>
      </c>
      <c r="B6" s="6">
        <v>4.6100000000000002E-2</v>
      </c>
      <c r="C6" s="6">
        <v>7.6700000000000004E-2</v>
      </c>
    </row>
    <row r="7" spans="1:3" ht="19" x14ac:dyDescent="0.2">
      <c r="A7" s="6">
        <v>0.23883599999999999</v>
      </c>
      <c r="B7" s="6">
        <v>0.158499</v>
      </c>
      <c r="C7" s="6">
        <v>4.02E-2</v>
      </c>
    </row>
    <row r="8" spans="1:3" ht="19" x14ac:dyDescent="0.2">
      <c r="A8" s="6">
        <v>0.116229</v>
      </c>
      <c r="B8" s="6">
        <v>0.17408399999999999</v>
      </c>
      <c r="C8" s="6">
        <v>0.90803400000000001</v>
      </c>
    </row>
    <row r="9" spans="1:3" ht="19" x14ac:dyDescent="0.2">
      <c r="A9" s="6">
        <v>0.25150699999999998</v>
      </c>
      <c r="B9" s="6">
        <v>0.185887</v>
      </c>
      <c r="C9" s="6">
        <v>0.151168</v>
      </c>
    </row>
    <row r="10" spans="1:3" ht="19" x14ac:dyDescent="0.2">
      <c r="A10" s="6">
        <v>0.20036000000000001</v>
      </c>
      <c r="B10" s="6">
        <v>0.121244</v>
      </c>
      <c r="C10" s="6">
        <v>0.449901</v>
      </c>
    </row>
    <row r="11" spans="1:3" ht="19" x14ac:dyDescent="0.2">
      <c r="A11" s="6">
        <v>0.221668</v>
      </c>
      <c r="B11" s="6">
        <v>0.16208500000000001</v>
      </c>
      <c r="C11" s="6">
        <v>0.35681800000000002</v>
      </c>
    </row>
    <row r="12" spans="1:3" ht="19" x14ac:dyDescent="0.2">
      <c r="A12" s="6">
        <v>0.27099699999999999</v>
      </c>
      <c r="B12" s="6">
        <v>0.21305199999999999</v>
      </c>
      <c r="C12" s="6">
        <v>0.30473800000000001</v>
      </c>
    </row>
    <row r="13" spans="1:3" ht="19" x14ac:dyDescent="0.2">
      <c r="A13" s="6">
        <v>0.24304700000000001</v>
      </c>
      <c r="B13" s="6">
        <v>0.29113299999999998</v>
      </c>
      <c r="C13" s="6">
        <v>5.7599999999999998E-2</v>
      </c>
    </row>
    <row r="14" spans="1:3" ht="19" x14ac:dyDescent="0.2">
      <c r="A14" s="6">
        <v>0.14235400000000001</v>
      </c>
      <c r="B14" s="6">
        <v>3.39E-2</v>
      </c>
      <c r="C14" s="6"/>
    </row>
    <row r="15" spans="1:3" ht="19" x14ac:dyDescent="0.2">
      <c r="A15" s="6">
        <v>4.4999999999999998E-2</v>
      </c>
      <c r="B15" s="6">
        <v>1.9699999999999999E-2</v>
      </c>
      <c r="C15" s="6"/>
    </row>
    <row r="16" spans="1:3" ht="19" x14ac:dyDescent="0.2">
      <c r="A16" s="6"/>
      <c r="B16" s="6">
        <v>4.5100000000000001E-2</v>
      </c>
      <c r="C16" s="6"/>
    </row>
    <row r="17" spans="1:3" ht="19" x14ac:dyDescent="0.2">
      <c r="A17" s="6"/>
      <c r="B17" s="6">
        <v>5.2999999999999999E-2</v>
      </c>
      <c r="C17" s="6"/>
    </row>
    <row r="19" spans="1:3" ht="19" x14ac:dyDescent="0.2">
      <c r="A19" s="20" t="s">
        <v>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1795-2FEF-784A-BC4B-7817C0B7F456}">
  <dimension ref="A1:C16"/>
  <sheetViews>
    <sheetView workbookViewId="0">
      <selection activeCell="G13" sqref="G13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8.4390000000000003E-3</v>
      </c>
      <c r="B2" s="6">
        <v>2.8969999999999998E-3</v>
      </c>
      <c r="C2" s="6">
        <v>0.67958399999999997</v>
      </c>
    </row>
    <row r="3" spans="1:3" ht="19" x14ac:dyDescent="0.2">
      <c r="A3" s="6">
        <v>8.9090000000000003E-3</v>
      </c>
      <c r="B3" s="6">
        <v>1.3547999999999999E-2</v>
      </c>
      <c r="C3" s="6">
        <v>0.21071899999999999</v>
      </c>
    </row>
    <row r="4" spans="1:3" ht="19" x14ac:dyDescent="0.2">
      <c r="A4" s="6">
        <v>5.7120000000000001E-3</v>
      </c>
      <c r="B4" s="6">
        <v>1.9137999999999999E-2</v>
      </c>
      <c r="C4" s="6">
        <v>0.20768200000000001</v>
      </c>
    </row>
    <row r="5" spans="1:3" ht="19" x14ac:dyDescent="0.2">
      <c r="A5" s="6">
        <v>5.9290000000000002E-3</v>
      </c>
      <c r="B5" s="6">
        <v>4.5950000000000001E-3</v>
      </c>
      <c r="C5" s="6">
        <v>5.3490999999999997E-2</v>
      </c>
    </row>
    <row r="6" spans="1:3" ht="19" x14ac:dyDescent="0.2">
      <c r="A6" s="6">
        <v>6.9523000000000001E-2</v>
      </c>
      <c r="B6" s="6">
        <v>1.1551000000000001E-2</v>
      </c>
      <c r="C6" s="6">
        <v>1.1233999999999999E-2</v>
      </c>
    </row>
    <row r="7" spans="1:3" ht="19" x14ac:dyDescent="0.2">
      <c r="A7" s="6">
        <v>1.3037999999999999E-2</v>
      </c>
      <c r="B7" s="6">
        <v>1.9220999999999999E-2</v>
      </c>
      <c r="C7" s="6">
        <v>0.26440999999999998</v>
      </c>
    </row>
    <row r="8" spans="1:3" ht="19" x14ac:dyDescent="0.2">
      <c r="A8" s="6">
        <v>1.3072E-2</v>
      </c>
      <c r="B8" s="6">
        <v>5.0819999999999997E-3</v>
      </c>
      <c r="C8" s="6">
        <v>0.39125900000000002</v>
      </c>
    </row>
    <row r="9" spans="1:3" ht="19" x14ac:dyDescent="0.2">
      <c r="A9" s="6">
        <v>6.7330000000000003E-3</v>
      </c>
      <c r="B9" s="6">
        <v>0.80823400000000001</v>
      </c>
      <c r="C9" s="6">
        <v>0.17181299999999999</v>
      </c>
    </row>
    <row r="10" spans="1:3" ht="19" x14ac:dyDescent="0.2">
      <c r="A10" s="6">
        <v>7.9719999999999999E-3</v>
      </c>
      <c r="B10" s="6">
        <v>2.1874000000000001E-2</v>
      </c>
    </row>
    <row r="11" spans="1:3" ht="19" x14ac:dyDescent="0.2">
      <c r="A11" s="6">
        <v>6.4440000000000001E-3</v>
      </c>
      <c r="B11" s="6">
        <v>0.176396</v>
      </c>
    </row>
    <row r="12" spans="1:3" ht="19" x14ac:dyDescent="0.2">
      <c r="A12" s="6">
        <v>1.3542E-2</v>
      </c>
      <c r="B12" s="6">
        <v>1.3785E-2</v>
      </c>
    </row>
    <row r="13" spans="1:3" ht="19" x14ac:dyDescent="0.2">
      <c r="A13" s="6">
        <v>9.5770000000000004E-3</v>
      </c>
      <c r="B13" s="6">
        <v>1.2919999999999999E-2</v>
      </c>
      <c r="C13" s="6"/>
    </row>
    <row r="14" spans="1:3" ht="19" x14ac:dyDescent="0.2">
      <c r="A14" s="6">
        <v>2.8570000000000002E-3</v>
      </c>
      <c r="B14" s="6">
        <v>9.5329999999999998E-3</v>
      </c>
      <c r="C14" s="6"/>
    </row>
    <row r="15" spans="1:3" ht="19" x14ac:dyDescent="0.2">
      <c r="A15" s="6"/>
      <c r="B15" s="6">
        <v>2.4503E-2</v>
      </c>
      <c r="C15" s="6"/>
    </row>
    <row r="16" spans="1:3" ht="19" x14ac:dyDescent="0.2">
      <c r="A16" s="6"/>
      <c r="B16" s="6">
        <v>1.3948E-2</v>
      </c>
      <c r="C16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FBE39-0286-514A-9F7A-19678D4D3349}">
  <dimension ref="A1:C16"/>
  <sheetViews>
    <sheetView tabSelected="1" workbookViewId="0">
      <selection activeCell="K34" sqref="K34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3.9699999999999999E-2</v>
      </c>
      <c r="B2" s="6">
        <v>2.01E-2</v>
      </c>
      <c r="C2" s="6">
        <v>6.8000000000000005E-2</v>
      </c>
    </row>
    <row r="3" spans="1:3" ht="19" x14ac:dyDescent="0.2">
      <c r="A3" s="6">
        <v>3.3399999999999999E-2</v>
      </c>
      <c r="B3" s="6">
        <v>3.7400000000000003E-2</v>
      </c>
      <c r="C3" s="6">
        <v>0.131026</v>
      </c>
    </row>
    <row r="4" spans="1:3" ht="19" x14ac:dyDescent="0.2">
      <c r="A4" s="6">
        <v>4.3999999999999997E-2</v>
      </c>
      <c r="B4" s="6">
        <v>3.44E-2</v>
      </c>
      <c r="C4" s="6">
        <v>0.122669</v>
      </c>
    </row>
    <row r="5" spans="1:3" ht="19" x14ac:dyDescent="0.2">
      <c r="A5" s="6">
        <v>1.7600000000000001E-2</v>
      </c>
      <c r="B5" s="6">
        <v>2.5000000000000001E-2</v>
      </c>
      <c r="C5" s="6">
        <v>0.18798999999999999</v>
      </c>
    </row>
    <row r="6" spans="1:3" ht="19" x14ac:dyDescent="0.2">
      <c r="A6" s="6">
        <v>0.147782</v>
      </c>
      <c r="B6" s="6">
        <v>0.13028600000000001</v>
      </c>
      <c r="C6" s="6">
        <v>0.196466</v>
      </c>
    </row>
    <row r="7" spans="1:3" ht="19" x14ac:dyDescent="0.2">
      <c r="A7" s="6">
        <v>0.122628</v>
      </c>
      <c r="B7" s="6">
        <v>7.2900000000000006E-2</v>
      </c>
      <c r="C7" s="6">
        <v>0.22478600000000001</v>
      </c>
    </row>
    <row r="8" spans="1:3" ht="19" x14ac:dyDescent="0.2">
      <c r="A8" s="6">
        <v>9.6600000000000005E-2</v>
      </c>
      <c r="B8" s="6">
        <v>9.1800000000000007E-2</v>
      </c>
      <c r="C8" s="6">
        <v>0.165297</v>
      </c>
    </row>
    <row r="9" spans="1:3" ht="19" x14ac:dyDescent="0.2">
      <c r="A9" s="6">
        <v>6.5000000000000002E-2</v>
      </c>
      <c r="B9" s="6">
        <v>6.4600000000000005E-2</v>
      </c>
      <c r="C9" s="6">
        <v>0.177484</v>
      </c>
    </row>
    <row r="10" spans="1:3" ht="19" x14ac:dyDescent="0.2">
      <c r="A10" s="6">
        <v>5.8599999999999999E-2</v>
      </c>
      <c r="B10" s="6">
        <v>6.8900000000000003E-2</v>
      </c>
      <c r="C10" s="6">
        <v>0.19670699999999999</v>
      </c>
    </row>
    <row r="11" spans="1:3" ht="19" x14ac:dyDescent="0.2">
      <c r="A11" s="6">
        <v>5.4699999999999999E-2</v>
      </c>
      <c r="B11" s="6">
        <v>6.1199999999999997E-2</v>
      </c>
    </row>
    <row r="12" spans="1:3" ht="19" x14ac:dyDescent="0.2">
      <c r="A12" s="6">
        <v>6.6299999999999998E-2</v>
      </c>
      <c r="B12" s="6">
        <v>5.9400000000000001E-2</v>
      </c>
      <c r="C12" s="6"/>
    </row>
    <row r="13" spans="1:3" ht="19" x14ac:dyDescent="0.2">
      <c r="A13" s="6">
        <v>4.5699999999999998E-2</v>
      </c>
      <c r="B13" s="6">
        <v>6.6199999999999995E-2</v>
      </c>
      <c r="C13" s="6"/>
    </row>
    <row r="14" spans="1:3" ht="19" x14ac:dyDescent="0.2">
      <c r="A14" s="6">
        <v>4.7800000000000002E-2</v>
      </c>
      <c r="B14" s="6">
        <v>7.7200000000000005E-2</v>
      </c>
      <c r="C14" s="6"/>
    </row>
    <row r="16" spans="1:3" ht="19" x14ac:dyDescent="0.2">
      <c r="A16" s="6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794D-B572-574B-B0D0-C196E6FE637A}">
  <dimension ref="A1:C18"/>
  <sheetViews>
    <sheetView workbookViewId="0">
      <selection activeCell="H17" sqref="H17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2.73</v>
      </c>
      <c r="B2" s="6">
        <v>2.96</v>
      </c>
      <c r="C2" s="6">
        <v>4.58</v>
      </c>
    </row>
    <row r="3" spans="1:3" ht="19" x14ac:dyDescent="0.2">
      <c r="A3" s="6">
        <v>2.56</v>
      </c>
      <c r="B3" s="6">
        <v>4.96</v>
      </c>
      <c r="C3" s="6">
        <v>5.88</v>
      </c>
    </row>
    <row r="4" spans="1:3" ht="19" x14ac:dyDescent="0.2">
      <c r="A4" s="6">
        <v>2.0699999999999998</v>
      </c>
      <c r="B4" s="6">
        <v>1.99</v>
      </c>
      <c r="C4" s="6">
        <v>2.61</v>
      </c>
    </row>
    <row r="5" spans="1:3" ht="19" x14ac:dyDescent="0.2">
      <c r="A5" s="6">
        <v>3.81</v>
      </c>
      <c r="B5" s="6">
        <v>3.68</v>
      </c>
      <c r="C5" s="6">
        <v>1.99</v>
      </c>
    </row>
    <row r="6" spans="1:3" ht="19" x14ac:dyDescent="0.2">
      <c r="A6" s="6">
        <v>4.13</v>
      </c>
      <c r="B6" s="6">
        <v>7.27</v>
      </c>
      <c r="C6" s="6">
        <v>3.19</v>
      </c>
    </row>
    <row r="7" spans="1:3" ht="19" x14ac:dyDescent="0.2">
      <c r="A7" s="6">
        <v>4.3</v>
      </c>
      <c r="B7" s="6">
        <v>5.47</v>
      </c>
      <c r="C7" s="6">
        <v>4.3499999999999996</v>
      </c>
    </row>
    <row r="8" spans="1:3" ht="19" x14ac:dyDescent="0.2">
      <c r="A8" s="6">
        <v>4.5599999999999996</v>
      </c>
      <c r="B8" s="6">
        <v>4.22</v>
      </c>
      <c r="C8" s="6">
        <v>3.06</v>
      </c>
    </row>
    <row r="9" spans="1:3" ht="19" x14ac:dyDescent="0.2">
      <c r="A9" s="6">
        <v>4.6100000000000003</v>
      </c>
      <c r="B9" s="6">
        <v>4.05</v>
      </c>
      <c r="C9" s="6">
        <v>4.68</v>
      </c>
    </row>
    <row r="10" spans="1:3" ht="19" x14ac:dyDescent="0.2">
      <c r="A10" s="6">
        <v>3.4</v>
      </c>
      <c r="B10" s="6">
        <v>3.88</v>
      </c>
      <c r="C10" s="6">
        <v>4.09</v>
      </c>
    </row>
    <row r="11" spans="1:3" ht="19" x14ac:dyDescent="0.2">
      <c r="A11" s="6">
        <v>5.29</v>
      </c>
      <c r="B11" s="6">
        <v>6.11</v>
      </c>
      <c r="C11" s="6">
        <v>4.5199999999999996</v>
      </c>
    </row>
    <row r="12" spans="1:3" ht="19" x14ac:dyDescent="0.2">
      <c r="A12" s="6">
        <v>4.9000000000000004</v>
      </c>
      <c r="B12" s="6">
        <v>6.95</v>
      </c>
      <c r="C12" s="6">
        <v>2.2799999999999998</v>
      </c>
    </row>
    <row r="13" spans="1:3" ht="19" x14ac:dyDescent="0.2">
      <c r="A13" s="6">
        <v>4.21</v>
      </c>
      <c r="B13" s="6">
        <v>4.82</v>
      </c>
      <c r="C13" s="6"/>
    </row>
    <row r="14" spans="1:3" ht="19" x14ac:dyDescent="0.2">
      <c r="A14" s="6">
        <v>2.5499999999999998</v>
      </c>
      <c r="B14" s="6">
        <v>3.76</v>
      </c>
      <c r="C14" s="6"/>
    </row>
    <row r="15" spans="1:3" ht="19" x14ac:dyDescent="0.2">
      <c r="A15" s="6"/>
      <c r="B15" s="6">
        <v>5.4</v>
      </c>
      <c r="C15" s="6"/>
    </row>
    <row r="16" spans="1:3" ht="19" x14ac:dyDescent="0.2">
      <c r="A16" s="6"/>
      <c r="B16" s="6">
        <v>4.4400000000000004</v>
      </c>
      <c r="C16" s="6"/>
    </row>
    <row r="18" spans="1:1" ht="19" x14ac:dyDescent="0.2">
      <c r="A18" s="6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BBDD6-9783-9648-8E33-CFB1AB717C98}">
  <dimension ref="A1:C16"/>
  <sheetViews>
    <sheetView workbookViewId="0">
      <selection sqref="A1:C16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25.68</v>
      </c>
      <c r="B2" s="6">
        <v>25.84</v>
      </c>
      <c r="C2" s="6">
        <v>24.74</v>
      </c>
    </row>
    <row r="3" spans="1:3" ht="19" x14ac:dyDescent="0.2">
      <c r="A3" s="6">
        <v>26.49</v>
      </c>
      <c r="B3" s="6">
        <v>24.49</v>
      </c>
      <c r="C3" s="6">
        <v>24.63</v>
      </c>
    </row>
    <row r="4" spans="1:3" ht="19" x14ac:dyDescent="0.2">
      <c r="A4" s="6">
        <v>27.32</v>
      </c>
      <c r="B4" s="6">
        <v>24.45</v>
      </c>
      <c r="C4" s="6">
        <v>24.83</v>
      </c>
    </row>
    <row r="5" spans="1:3" ht="19" x14ac:dyDescent="0.2">
      <c r="A5" s="6">
        <v>27.27</v>
      </c>
      <c r="B5" s="6">
        <v>21.86</v>
      </c>
      <c r="C5" s="6">
        <v>21.59</v>
      </c>
    </row>
    <row r="6" spans="1:3" ht="19" x14ac:dyDescent="0.2">
      <c r="A6" s="6">
        <v>23.27</v>
      </c>
      <c r="B6" s="6">
        <v>22.88</v>
      </c>
      <c r="C6" s="6">
        <v>22.06</v>
      </c>
    </row>
    <row r="7" spans="1:3" ht="19" x14ac:dyDescent="0.2">
      <c r="A7" s="6">
        <v>27.26</v>
      </c>
      <c r="B7" s="6">
        <v>21.58</v>
      </c>
      <c r="C7" s="6">
        <v>23.01</v>
      </c>
    </row>
    <row r="8" spans="1:3" ht="19" x14ac:dyDescent="0.2">
      <c r="A8" s="6">
        <v>26.49</v>
      </c>
      <c r="B8" s="6">
        <v>22.39</v>
      </c>
      <c r="C8" s="6">
        <v>26.89</v>
      </c>
    </row>
    <row r="9" spans="1:3" ht="19" x14ac:dyDescent="0.2">
      <c r="A9" s="6">
        <v>28.18</v>
      </c>
      <c r="B9" s="6">
        <v>22.35</v>
      </c>
      <c r="C9" s="6">
        <v>25.89</v>
      </c>
    </row>
    <row r="10" spans="1:3" ht="19" x14ac:dyDescent="0.2">
      <c r="A10" s="6">
        <v>23.51</v>
      </c>
      <c r="B10" s="6">
        <v>25.77</v>
      </c>
      <c r="C10" s="6">
        <v>28.72</v>
      </c>
    </row>
    <row r="11" spans="1:3" ht="19" x14ac:dyDescent="0.2">
      <c r="A11" s="6">
        <v>22.21</v>
      </c>
      <c r="B11" s="6">
        <v>24.86</v>
      </c>
      <c r="C11" s="6">
        <v>24.92</v>
      </c>
    </row>
    <row r="12" spans="1:3" ht="19" x14ac:dyDescent="0.2">
      <c r="A12" s="6">
        <v>22.06</v>
      </c>
      <c r="B12" s="6">
        <v>23.22</v>
      </c>
      <c r="C12" s="6">
        <v>29.28</v>
      </c>
    </row>
    <row r="13" spans="1:3" ht="19" x14ac:dyDescent="0.2">
      <c r="A13" s="6">
        <v>28.38</v>
      </c>
      <c r="B13" s="6">
        <v>27.44</v>
      </c>
      <c r="C13" s="6"/>
    </row>
    <row r="14" spans="1:3" ht="19" x14ac:dyDescent="0.2">
      <c r="A14" s="6">
        <v>27.77</v>
      </c>
      <c r="B14" s="6">
        <v>26.83</v>
      </c>
      <c r="C14" s="6"/>
    </row>
    <row r="15" spans="1:3" ht="19" x14ac:dyDescent="0.2">
      <c r="A15" s="6"/>
      <c r="B15" s="6">
        <v>25.16</v>
      </c>
      <c r="C15" s="6"/>
    </row>
    <row r="16" spans="1:3" ht="19" x14ac:dyDescent="0.2">
      <c r="A16" s="6"/>
      <c r="B16" s="6">
        <v>23.35</v>
      </c>
      <c r="C16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0C0C-9FE4-AF4E-97F4-396CCD1BE9D8}">
  <dimension ref="A1:C18"/>
  <sheetViews>
    <sheetView workbookViewId="0">
      <selection activeCell="D9" sqref="D9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57</v>
      </c>
      <c r="B2" s="6">
        <v>84</v>
      </c>
      <c r="C2" s="6">
        <v>325</v>
      </c>
    </row>
    <row r="3" spans="1:3" ht="19" x14ac:dyDescent="0.2">
      <c r="A3" s="6">
        <v>77</v>
      </c>
      <c r="B3" s="6">
        <v>142</v>
      </c>
      <c r="C3" s="6">
        <v>206</v>
      </c>
    </row>
    <row r="4" spans="1:3" ht="19" x14ac:dyDescent="0.2">
      <c r="A4" s="6">
        <v>102</v>
      </c>
      <c r="B4" s="6">
        <v>58</v>
      </c>
      <c r="C4" s="6">
        <v>333</v>
      </c>
    </row>
    <row r="5" spans="1:3" ht="19" x14ac:dyDescent="0.2">
      <c r="A5" s="6">
        <v>52</v>
      </c>
      <c r="B5" s="6">
        <v>55</v>
      </c>
      <c r="C5" s="6">
        <v>95</v>
      </c>
    </row>
    <row r="6" spans="1:3" ht="19" x14ac:dyDescent="0.2">
      <c r="A6" s="6">
        <v>102</v>
      </c>
      <c r="B6" s="6">
        <v>102</v>
      </c>
      <c r="C6" s="6">
        <v>110</v>
      </c>
    </row>
    <row r="7" spans="1:3" ht="19" x14ac:dyDescent="0.2">
      <c r="A7" s="6">
        <v>109</v>
      </c>
      <c r="B7" s="6">
        <v>94</v>
      </c>
      <c r="C7" s="6">
        <v>121</v>
      </c>
    </row>
    <row r="8" spans="1:3" ht="19" x14ac:dyDescent="0.2">
      <c r="A8" s="6">
        <v>45</v>
      </c>
      <c r="B8" s="6">
        <v>49</v>
      </c>
      <c r="C8" s="6">
        <v>93</v>
      </c>
    </row>
    <row r="9" spans="1:3" ht="19" x14ac:dyDescent="0.2">
      <c r="A9" s="6">
        <v>139</v>
      </c>
      <c r="B9" s="6">
        <v>52</v>
      </c>
      <c r="C9" s="6">
        <v>140</v>
      </c>
    </row>
    <row r="10" spans="1:3" ht="19" x14ac:dyDescent="0.2">
      <c r="A10" s="6">
        <v>77</v>
      </c>
      <c r="B10" s="6">
        <v>66</v>
      </c>
      <c r="C10" s="6">
        <v>106</v>
      </c>
    </row>
    <row r="11" spans="1:3" ht="19" x14ac:dyDescent="0.2">
      <c r="A11" s="6">
        <v>129</v>
      </c>
      <c r="B11" s="6">
        <v>72</v>
      </c>
      <c r="C11" s="6">
        <v>140</v>
      </c>
    </row>
    <row r="12" spans="1:3" ht="19" x14ac:dyDescent="0.2">
      <c r="A12" s="6">
        <v>56</v>
      </c>
      <c r="B12" s="6">
        <v>157</v>
      </c>
      <c r="C12" s="6">
        <v>137</v>
      </c>
    </row>
    <row r="13" spans="1:3" ht="19" x14ac:dyDescent="0.2">
      <c r="A13" s="6">
        <v>112</v>
      </c>
      <c r="B13" s="6">
        <v>74</v>
      </c>
      <c r="C13" s="6"/>
    </row>
    <row r="14" spans="1:3" ht="19" x14ac:dyDescent="0.2">
      <c r="A14" s="6">
        <v>65</v>
      </c>
      <c r="B14" s="6">
        <v>87</v>
      </c>
      <c r="C14" s="6"/>
    </row>
    <row r="15" spans="1:3" ht="19" x14ac:dyDescent="0.2">
      <c r="A15" s="6"/>
      <c r="B15" s="6">
        <v>97</v>
      </c>
      <c r="C15" s="6"/>
    </row>
    <row r="16" spans="1:3" ht="19" x14ac:dyDescent="0.2">
      <c r="A16" s="6"/>
      <c r="B16" s="6">
        <v>88</v>
      </c>
      <c r="C16" s="6"/>
    </row>
    <row r="17" spans="1:3" x14ac:dyDescent="0.2">
      <c r="A17" s="11"/>
      <c r="B17" s="11"/>
      <c r="C17" s="11"/>
    </row>
    <row r="18" spans="1:3" ht="19" x14ac:dyDescent="0.2">
      <c r="A18" s="13" t="s">
        <v>46</v>
      </c>
      <c r="B18" s="12"/>
      <c r="C1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EAA73-AC23-6545-A8C3-D024B0E9C122}">
  <dimension ref="A1:C18"/>
  <sheetViews>
    <sheetView workbookViewId="0">
      <selection activeCell="H23" sqref="H23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23</v>
      </c>
      <c r="B2" s="6">
        <v>37</v>
      </c>
      <c r="C2" s="6">
        <v>377</v>
      </c>
    </row>
    <row r="3" spans="1:3" ht="19" x14ac:dyDescent="0.2">
      <c r="A3" s="6">
        <v>37</v>
      </c>
      <c r="B3" s="6">
        <v>26</v>
      </c>
      <c r="C3" s="6">
        <v>140</v>
      </c>
    </row>
    <row r="4" spans="1:3" ht="19" x14ac:dyDescent="0.2">
      <c r="A4" s="6">
        <v>59</v>
      </c>
      <c r="B4" s="6">
        <v>33</v>
      </c>
      <c r="C4" s="6">
        <v>140</v>
      </c>
    </row>
    <row r="5" spans="1:3" ht="19" x14ac:dyDescent="0.2">
      <c r="A5" s="6">
        <v>24</v>
      </c>
      <c r="B5" s="6">
        <v>25</v>
      </c>
      <c r="C5" s="6">
        <v>75</v>
      </c>
    </row>
    <row r="6" spans="1:3" ht="19" x14ac:dyDescent="0.2">
      <c r="A6" s="6">
        <v>45</v>
      </c>
      <c r="B6" s="6">
        <v>65</v>
      </c>
      <c r="C6" s="6">
        <v>83</v>
      </c>
    </row>
    <row r="7" spans="1:3" ht="19" x14ac:dyDescent="0.2">
      <c r="A7" s="6">
        <v>34</v>
      </c>
      <c r="B7" s="6">
        <v>25</v>
      </c>
      <c r="C7" s="6">
        <v>82</v>
      </c>
    </row>
    <row r="8" spans="1:3" ht="19" x14ac:dyDescent="0.2">
      <c r="A8" s="6">
        <v>28</v>
      </c>
      <c r="B8" s="6">
        <v>20</v>
      </c>
      <c r="C8" s="6">
        <v>51</v>
      </c>
    </row>
    <row r="9" spans="1:3" ht="19" x14ac:dyDescent="0.2">
      <c r="A9" s="6">
        <v>60</v>
      </c>
      <c r="B9" s="6">
        <v>42</v>
      </c>
      <c r="C9" s="6">
        <v>47</v>
      </c>
    </row>
    <row r="10" spans="1:3" ht="19" x14ac:dyDescent="0.2">
      <c r="A10" s="6">
        <v>22</v>
      </c>
      <c r="B10" s="6">
        <v>21</v>
      </c>
      <c r="C10" s="6">
        <v>63</v>
      </c>
    </row>
    <row r="11" spans="1:3" ht="19" x14ac:dyDescent="0.2">
      <c r="A11" s="6">
        <v>77</v>
      </c>
      <c r="B11" s="6">
        <v>30</v>
      </c>
      <c r="C11" s="6">
        <v>123</v>
      </c>
    </row>
    <row r="12" spans="1:3" ht="19" x14ac:dyDescent="0.2">
      <c r="A12" s="6">
        <v>32</v>
      </c>
      <c r="B12" s="6">
        <v>172</v>
      </c>
      <c r="C12" s="6">
        <v>101</v>
      </c>
    </row>
    <row r="13" spans="1:3" ht="19" x14ac:dyDescent="0.2">
      <c r="A13" s="6">
        <v>71</v>
      </c>
      <c r="B13" s="6">
        <v>19</v>
      </c>
      <c r="C13" s="6"/>
    </row>
    <row r="14" spans="1:3" ht="19" x14ac:dyDescent="0.2">
      <c r="A14" s="6">
        <v>20</v>
      </c>
      <c r="B14" s="6">
        <v>21</v>
      </c>
      <c r="C14" s="6"/>
    </row>
    <row r="15" spans="1:3" ht="19" x14ac:dyDescent="0.2">
      <c r="A15" s="6"/>
      <c r="B15" s="6">
        <v>14</v>
      </c>
      <c r="C15" s="6"/>
    </row>
    <row r="16" spans="1:3" ht="19" x14ac:dyDescent="0.2">
      <c r="A16" s="6"/>
      <c r="B16" s="6">
        <v>22</v>
      </c>
      <c r="C16" s="6"/>
    </row>
    <row r="18" spans="1:1" ht="19" x14ac:dyDescent="0.2">
      <c r="A18" s="13" t="s">
        <v>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D5EEB-A4B9-C241-BB81-BAB108FB3FCA}">
  <dimension ref="A1:C18"/>
  <sheetViews>
    <sheetView workbookViewId="0">
      <selection sqref="A1:C18"/>
    </sheetView>
  </sheetViews>
  <sheetFormatPr baseColWidth="10" defaultRowHeight="16" x14ac:dyDescent="0.2"/>
  <sheetData>
    <row r="1" spans="1:3" ht="19" x14ac:dyDescent="0.2">
      <c r="A1" s="10" t="s">
        <v>44</v>
      </c>
      <c r="B1" s="10" t="s">
        <v>2</v>
      </c>
      <c r="C1" s="10" t="s">
        <v>3</v>
      </c>
    </row>
    <row r="2" spans="1:3" ht="19" x14ac:dyDescent="0.2">
      <c r="A2" s="6">
        <v>1.19</v>
      </c>
      <c r="B2" s="6">
        <v>0.87</v>
      </c>
      <c r="C2" s="6">
        <v>0.76</v>
      </c>
    </row>
    <row r="3" spans="1:3" ht="19" x14ac:dyDescent="0.2">
      <c r="A3" s="6">
        <v>1.38</v>
      </c>
      <c r="B3" s="6">
        <v>1.58</v>
      </c>
      <c r="C3" s="6">
        <v>0.6</v>
      </c>
    </row>
    <row r="4" spans="1:3" ht="19" x14ac:dyDescent="0.2">
      <c r="A4" s="6">
        <v>1.4</v>
      </c>
      <c r="B4" s="6">
        <v>1.04</v>
      </c>
      <c r="C4" s="6">
        <v>0.54</v>
      </c>
    </row>
    <row r="5" spans="1:3" ht="19" x14ac:dyDescent="0.2">
      <c r="A5" s="6">
        <v>2.04</v>
      </c>
      <c r="B5" s="6">
        <v>1.44</v>
      </c>
      <c r="C5" s="6">
        <v>0.56999999999999995</v>
      </c>
    </row>
    <row r="6" spans="1:3" ht="19" x14ac:dyDescent="0.2">
      <c r="A6" s="6">
        <v>1.05</v>
      </c>
      <c r="B6" s="6">
        <v>1.1599999999999999</v>
      </c>
      <c r="C6" s="6">
        <v>0.54</v>
      </c>
    </row>
    <row r="7" spans="1:3" ht="19" x14ac:dyDescent="0.2">
      <c r="A7" s="6">
        <v>1.04</v>
      </c>
      <c r="B7" s="6">
        <v>1.7</v>
      </c>
      <c r="C7" s="6">
        <v>0.68</v>
      </c>
    </row>
    <row r="8" spans="1:3" ht="19" x14ac:dyDescent="0.2">
      <c r="A8" s="6">
        <v>2.37</v>
      </c>
      <c r="B8" s="6">
        <v>1.0900000000000001</v>
      </c>
      <c r="C8" s="6">
        <v>0.61</v>
      </c>
    </row>
    <row r="9" spans="1:3" ht="19" x14ac:dyDescent="0.2">
      <c r="A9" s="6">
        <v>1.1299999999999999</v>
      </c>
      <c r="B9" s="6">
        <v>1.1299999999999999</v>
      </c>
      <c r="C9" s="6">
        <v>1.23</v>
      </c>
    </row>
    <row r="10" spans="1:3" ht="19" x14ac:dyDescent="0.2">
      <c r="A10" s="6">
        <v>1.28</v>
      </c>
      <c r="B10" s="6">
        <v>1.45</v>
      </c>
      <c r="C10" s="6">
        <v>0.69</v>
      </c>
    </row>
    <row r="11" spans="1:3" ht="19" x14ac:dyDescent="0.2">
      <c r="A11" s="6">
        <v>1.1299999999999999</v>
      </c>
      <c r="B11" s="6">
        <v>1.25</v>
      </c>
      <c r="C11" s="6">
        <v>0.93</v>
      </c>
    </row>
    <row r="12" spans="1:3" ht="19" x14ac:dyDescent="0.2">
      <c r="A12" s="6">
        <v>0.73</v>
      </c>
      <c r="B12" s="6">
        <v>1.28</v>
      </c>
      <c r="C12" s="6">
        <v>0.53</v>
      </c>
    </row>
    <row r="13" spans="1:3" ht="19" x14ac:dyDescent="0.2">
      <c r="A13" s="6">
        <v>1.56</v>
      </c>
      <c r="B13" s="6">
        <v>0.97</v>
      </c>
      <c r="C13" s="6"/>
    </row>
    <row r="14" spans="1:3" ht="19" x14ac:dyDescent="0.2">
      <c r="A14" s="6">
        <v>0.66</v>
      </c>
      <c r="B14" s="6">
        <v>1.17</v>
      </c>
      <c r="C14" s="6"/>
    </row>
    <row r="15" spans="1:3" ht="19" x14ac:dyDescent="0.2">
      <c r="A15" s="6"/>
      <c r="B15" s="6">
        <v>0.99</v>
      </c>
      <c r="C15" s="6"/>
    </row>
    <row r="16" spans="1:3" ht="19" x14ac:dyDescent="0.2">
      <c r="A16" s="6"/>
      <c r="B16" s="6">
        <v>1.02</v>
      </c>
      <c r="C16" s="6"/>
    </row>
    <row r="17" spans="1:3" x14ac:dyDescent="0.2">
      <c r="A17" s="11"/>
      <c r="B17" s="11"/>
      <c r="C17" s="11"/>
    </row>
    <row r="18" spans="1:3" ht="19" x14ac:dyDescent="0.2">
      <c r="A18" s="6" t="s">
        <v>48</v>
      </c>
      <c r="B18" s="6"/>
      <c r="C18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38A3-8A00-4741-B7A6-7BC5CB117D1D}">
  <dimension ref="A1:AT6"/>
  <sheetViews>
    <sheetView workbookViewId="0">
      <selection activeCell="Q32" sqref="Q32"/>
    </sheetView>
  </sheetViews>
  <sheetFormatPr baseColWidth="10" defaultColWidth="5.83203125" defaultRowHeight="16" x14ac:dyDescent="0.2"/>
  <cols>
    <col min="1" max="1" width="8.6640625" customWidth="1"/>
  </cols>
  <sheetData>
    <row r="1" spans="1:46" ht="20" thickBot="1" x14ac:dyDescent="0.25">
      <c r="A1" s="14"/>
      <c r="B1" s="33" t="s">
        <v>49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5"/>
      <c r="Q1" s="34" t="s">
        <v>50</v>
      </c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5"/>
      <c r="AF1" s="36" t="s">
        <v>63</v>
      </c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8"/>
    </row>
    <row r="2" spans="1:46" ht="19" x14ac:dyDescent="0.2">
      <c r="A2" s="15" t="s">
        <v>44</v>
      </c>
      <c r="B2" s="5">
        <v>2.69</v>
      </c>
      <c r="C2" s="6">
        <v>2.2200000000000002</v>
      </c>
      <c r="D2" s="6">
        <v>2.13</v>
      </c>
      <c r="E2" s="6">
        <v>2.66</v>
      </c>
      <c r="F2" s="6">
        <v>2.73</v>
      </c>
      <c r="G2" s="6">
        <v>2.72</v>
      </c>
      <c r="H2" s="6">
        <v>3.98</v>
      </c>
      <c r="I2" s="6">
        <v>3.14</v>
      </c>
      <c r="J2" s="6">
        <v>2.71</v>
      </c>
      <c r="K2" s="6">
        <v>2.2999999999999998</v>
      </c>
      <c r="L2" s="6">
        <v>2.13</v>
      </c>
      <c r="M2" s="6">
        <v>2.88</v>
      </c>
      <c r="N2" s="6">
        <v>1.7</v>
      </c>
      <c r="O2" s="6"/>
      <c r="P2" s="7"/>
      <c r="Q2" s="6">
        <v>1.41</v>
      </c>
      <c r="R2" s="6">
        <v>1.08</v>
      </c>
      <c r="S2" s="6">
        <v>1.07</v>
      </c>
      <c r="T2" s="6">
        <v>1.24</v>
      </c>
      <c r="U2" s="6">
        <v>1.87</v>
      </c>
      <c r="V2" s="6">
        <v>1.58</v>
      </c>
      <c r="W2" s="6">
        <v>2.52</v>
      </c>
      <c r="X2" s="6">
        <v>1.56</v>
      </c>
      <c r="Y2" s="6">
        <v>1.59</v>
      </c>
      <c r="Z2" s="6">
        <v>1.9</v>
      </c>
      <c r="AA2" s="6">
        <v>1.57</v>
      </c>
      <c r="AB2" s="6">
        <v>1.32</v>
      </c>
      <c r="AC2" s="6">
        <v>0.7</v>
      </c>
      <c r="AD2" s="6"/>
      <c r="AE2" s="7"/>
      <c r="AF2" s="23">
        <f>B2+Q2</f>
        <v>4.0999999999999996</v>
      </c>
      <c r="AG2">
        <f t="shared" ref="AG2:AR4" si="0">C2+R2</f>
        <v>3.3000000000000003</v>
      </c>
      <c r="AH2">
        <f t="shared" si="0"/>
        <v>3.2</v>
      </c>
      <c r="AI2">
        <f t="shared" si="0"/>
        <v>3.9000000000000004</v>
      </c>
      <c r="AJ2">
        <f t="shared" si="0"/>
        <v>4.5999999999999996</v>
      </c>
      <c r="AK2">
        <f t="shared" si="0"/>
        <v>4.3000000000000007</v>
      </c>
      <c r="AL2">
        <f t="shared" si="0"/>
        <v>6.5</v>
      </c>
      <c r="AM2">
        <f t="shared" si="0"/>
        <v>4.7</v>
      </c>
      <c r="AN2">
        <f t="shared" si="0"/>
        <v>4.3</v>
      </c>
      <c r="AO2">
        <f t="shared" si="0"/>
        <v>4.1999999999999993</v>
      </c>
      <c r="AP2">
        <f t="shared" si="0"/>
        <v>3.7</v>
      </c>
      <c r="AQ2">
        <f t="shared" si="0"/>
        <v>4.2</v>
      </c>
      <c r="AR2">
        <f t="shared" si="0"/>
        <v>2.4</v>
      </c>
      <c r="AT2" s="24"/>
    </row>
    <row r="3" spans="1:46" ht="19" x14ac:dyDescent="0.2">
      <c r="A3" s="15" t="s">
        <v>2</v>
      </c>
      <c r="B3" s="5">
        <v>1.56</v>
      </c>
      <c r="C3" s="6">
        <v>2.83</v>
      </c>
      <c r="D3" s="6">
        <v>2.3199999999999998</v>
      </c>
      <c r="E3" s="6">
        <v>2.39</v>
      </c>
      <c r="F3" s="6">
        <v>2.39</v>
      </c>
      <c r="G3" s="6">
        <v>2.69</v>
      </c>
      <c r="H3" s="6">
        <v>2.21</v>
      </c>
      <c r="I3" s="6">
        <v>2.7</v>
      </c>
      <c r="J3" s="6">
        <v>2.6</v>
      </c>
      <c r="K3" s="6">
        <v>2.2599999999999998</v>
      </c>
      <c r="L3" s="6">
        <v>2.99</v>
      </c>
      <c r="M3" s="6">
        <v>2.34</v>
      </c>
      <c r="N3" s="6">
        <v>2.5299999999999998</v>
      </c>
      <c r="O3" s="6">
        <v>2.2799999999999998</v>
      </c>
      <c r="P3" s="7">
        <v>2.56</v>
      </c>
      <c r="Q3" s="6">
        <v>0.84</v>
      </c>
      <c r="R3" s="6">
        <v>1.27</v>
      </c>
      <c r="S3" s="6">
        <v>1.08</v>
      </c>
      <c r="T3" s="6">
        <v>1.31</v>
      </c>
      <c r="U3" s="6">
        <v>1.31</v>
      </c>
      <c r="V3" s="6">
        <v>1.31</v>
      </c>
      <c r="W3" s="6">
        <v>1.49</v>
      </c>
      <c r="X3" s="6">
        <v>1.4</v>
      </c>
      <c r="Y3" s="6">
        <v>1.3</v>
      </c>
      <c r="Z3" s="6">
        <v>1.44</v>
      </c>
      <c r="AA3" s="6">
        <v>2.31</v>
      </c>
      <c r="AB3" s="6">
        <v>1.1599999999999999</v>
      </c>
      <c r="AC3" s="6">
        <v>1.47</v>
      </c>
      <c r="AD3" s="6">
        <v>1.42</v>
      </c>
      <c r="AE3" s="7">
        <v>1.74</v>
      </c>
      <c r="AF3" s="23">
        <f t="shared" ref="AF3:AF4" si="1">B3+Q3</f>
        <v>2.4</v>
      </c>
      <c r="AG3">
        <f t="shared" si="0"/>
        <v>4.0999999999999996</v>
      </c>
      <c r="AH3">
        <f t="shared" si="0"/>
        <v>3.4</v>
      </c>
      <c r="AI3">
        <f t="shared" si="0"/>
        <v>3.7</v>
      </c>
      <c r="AJ3">
        <f t="shared" si="0"/>
        <v>3.7</v>
      </c>
      <c r="AK3">
        <f t="shared" si="0"/>
        <v>4</v>
      </c>
      <c r="AL3">
        <f t="shared" si="0"/>
        <v>3.7</v>
      </c>
      <c r="AM3">
        <f t="shared" si="0"/>
        <v>4.0999999999999996</v>
      </c>
      <c r="AN3">
        <f t="shared" si="0"/>
        <v>3.9000000000000004</v>
      </c>
      <c r="AO3">
        <f t="shared" si="0"/>
        <v>3.6999999999999997</v>
      </c>
      <c r="AP3">
        <f t="shared" si="0"/>
        <v>5.3000000000000007</v>
      </c>
      <c r="AQ3">
        <f t="shared" si="0"/>
        <v>3.5</v>
      </c>
      <c r="AR3">
        <f t="shared" si="0"/>
        <v>4</v>
      </c>
      <c r="AS3">
        <f t="shared" ref="AS3" si="2">O3+AD3</f>
        <v>3.6999999999999997</v>
      </c>
      <c r="AT3" s="24">
        <f t="shared" ref="AT3" si="3">P3+AE3</f>
        <v>4.3</v>
      </c>
    </row>
    <row r="4" spans="1:46" ht="20" thickBot="1" x14ac:dyDescent="0.25">
      <c r="A4" s="16" t="s">
        <v>3</v>
      </c>
      <c r="B4" s="17">
        <v>1.35</v>
      </c>
      <c r="C4" s="18">
        <v>1.61</v>
      </c>
      <c r="D4" s="18">
        <v>0.28999999999999998</v>
      </c>
      <c r="E4" s="18">
        <v>0.88</v>
      </c>
      <c r="F4" s="18">
        <v>1.4</v>
      </c>
      <c r="G4" s="18">
        <v>1.21</v>
      </c>
      <c r="H4" s="18">
        <v>1.25</v>
      </c>
      <c r="I4" s="18">
        <v>1.67</v>
      </c>
      <c r="J4" s="18">
        <v>1.61</v>
      </c>
      <c r="K4" s="18">
        <v>1.85</v>
      </c>
      <c r="L4" s="18">
        <v>1.08</v>
      </c>
      <c r="M4" s="18"/>
      <c r="N4" s="18"/>
      <c r="O4" s="18"/>
      <c r="P4" s="19"/>
      <c r="Q4" s="18">
        <v>0.85</v>
      </c>
      <c r="R4" s="18">
        <v>1.49</v>
      </c>
      <c r="S4" s="18">
        <v>1.01</v>
      </c>
      <c r="T4" s="18">
        <v>0.62</v>
      </c>
      <c r="U4" s="18">
        <v>1.2</v>
      </c>
      <c r="V4" s="18">
        <v>0.79</v>
      </c>
      <c r="W4" s="18">
        <v>0.85</v>
      </c>
      <c r="X4" s="18">
        <v>1.03</v>
      </c>
      <c r="Y4" s="18">
        <v>0.79</v>
      </c>
      <c r="Z4" s="18">
        <v>1.05</v>
      </c>
      <c r="AA4" s="18">
        <v>0.62</v>
      </c>
      <c r="AB4" s="18"/>
      <c r="AC4" s="18"/>
      <c r="AD4" s="18"/>
      <c r="AE4" s="19"/>
      <c r="AF4" s="25">
        <f t="shared" si="1"/>
        <v>2.2000000000000002</v>
      </c>
      <c r="AG4" s="26">
        <f t="shared" si="0"/>
        <v>3.1</v>
      </c>
      <c r="AH4" s="26">
        <f t="shared" si="0"/>
        <v>1.3</v>
      </c>
      <c r="AI4" s="26">
        <f t="shared" si="0"/>
        <v>1.5</v>
      </c>
      <c r="AJ4" s="26">
        <f t="shared" si="0"/>
        <v>2.5999999999999996</v>
      </c>
      <c r="AK4" s="26">
        <f t="shared" si="0"/>
        <v>2</v>
      </c>
      <c r="AL4" s="26">
        <f t="shared" si="0"/>
        <v>2.1</v>
      </c>
      <c r="AM4" s="26">
        <f t="shared" si="0"/>
        <v>2.7</v>
      </c>
      <c r="AN4" s="26">
        <f t="shared" si="0"/>
        <v>2.4000000000000004</v>
      </c>
      <c r="AO4" s="26">
        <f t="shared" si="0"/>
        <v>2.9000000000000004</v>
      </c>
      <c r="AP4" s="26">
        <f t="shared" si="0"/>
        <v>1.7000000000000002</v>
      </c>
      <c r="AQ4" s="26"/>
      <c r="AR4" s="26"/>
      <c r="AS4" s="26"/>
      <c r="AT4" s="27"/>
    </row>
    <row r="6" spans="1:46" ht="19" x14ac:dyDescent="0.2">
      <c r="A6" s="20" t="s">
        <v>51</v>
      </c>
    </row>
  </sheetData>
  <mergeCells count="3">
    <mergeCell ref="B1:P1"/>
    <mergeCell ref="Q1:AE1"/>
    <mergeCell ref="AF1:A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90DBF-54E6-3443-96C9-ABE43946E80A}">
  <dimension ref="A1:AN8"/>
  <sheetViews>
    <sheetView workbookViewId="0">
      <selection activeCell="M22" sqref="M22"/>
    </sheetView>
  </sheetViews>
  <sheetFormatPr baseColWidth="10" defaultColWidth="8" defaultRowHeight="16" x14ac:dyDescent="0.2"/>
  <cols>
    <col min="1" max="1" width="10.5" customWidth="1"/>
  </cols>
  <sheetData>
    <row r="1" spans="1:40" ht="20" thickBot="1" x14ac:dyDescent="0.25">
      <c r="A1" s="14"/>
      <c r="B1" s="33" t="s">
        <v>44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5"/>
      <c r="O1" s="33" t="s">
        <v>2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5"/>
      <c r="AD1" s="34" t="s">
        <v>3</v>
      </c>
      <c r="AE1" s="34"/>
      <c r="AF1" s="34"/>
      <c r="AG1" s="34"/>
      <c r="AH1" s="34"/>
      <c r="AI1" s="34"/>
      <c r="AJ1" s="34"/>
      <c r="AK1" s="34"/>
      <c r="AL1" s="34"/>
      <c r="AM1" s="34"/>
      <c r="AN1" s="35"/>
    </row>
    <row r="2" spans="1:40" ht="19" x14ac:dyDescent="0.2">
      <c r="A2" s="15" t="s">
        <v>52</v>
      </c>
      <c r="B2" s="5">
        <v>1.58</v>
      </c>
      <c r="C2" s="6">
        <v>0.17</v>
      </c>
      <c r="D2" s="6">
        <v>1.71</v>
      </c>
      <c r="E2" s="6">
        <v>1.75</v>
      </c>
      <c r="F2" s="6">
        <v>1.43</v>
      </c>
      <c r="G2" s="6">
        <v>1.63</v>
      </c>
      <c r="H2" s="6">
        <v>1.99</v>
      </c>
      <c r="I2" s="6">
        <v>1.88</v>
      </c>
      <c r="J2" s="6">
        <v>1.41</v>
      </c>
      <c r="K2" s="6">
        <v>1.36</v>
      </c>
      <c r="L2" s="6">
        <v>1.1299999999999999</v>
      </c>
      <c r="M2" s="6">
        <v>1.97</v>
      </c>
      <c r="N2" s="7">
        <v>1.7</v>
      </c>
      <c r="O2" s="5">
        <v>1.45</v>
      </c>
      <c r="P2" s="6">
        <v>1.54</v>
      </c>
      <c r="Q2" s="6">
        <v>1.31</v>
      </c>
      <c r="R2" s="6">
        <v>1.64</v>
      </c>
      <c r="S2" s="6">
        <v>1.51</v>
      </c>
      <c r="T2" s="6">
        <v>1.39</v>
      </c>
      <c r="U2" s="6">
        <v>1.42</v>
      </c>
      <c r="V2" s="6">
        <v>1.56</v>
      </c>
      <c r="W2" s="6">
        <v>1.56</v>
      </c>
      <c r="X2" s="6">
        <v>1.46</v>
      </c>
      <c r="Y2" s="6">
        <v>1.62</v>
      </c>
      <c r="Z2" s="6">
        <v>1.75</v>
      </c>
      <c r="AA2" s="6">
        <v>1.61</v>
      </c>
      <c r="AB2" s="6">
        <v>1.39</v>
      </c>
      <c r="AC2" s="7">
        <v>1.43</v>
      </c>
      <c r="AD2" s="6">
        <v>1.56</v>
      </c>
      <c r="AE2" s="6">
        <v>1.67</v>
      </c>
      <c r="AF2" s="6">
        <v>1.04</v>
      </c>
      <c r="AG2" s="6">
        <v>1.26</v>
      </c>
      <c r="AH2" s="6">
        <v>1.39</v>
      </c>
      <c r="AI2" s="6">
        <v>1.5</v>
      </c>
      <c r="AJ2" s="6">
        <v>2.0099999999999998</v>
      </c>
      <c r="AK2" s="6">
        <v>1.63</v>
      </c>
      <c r="AL2" s="6">
        <v>1.92</v>
      </c>
      <c r="AM2" s="6">
        <v>1.72</v>
      </c>
      <c r="AN2" s="7">
        <v>1.86</v>
      </c>
    </row>
    <row r="3" spans="1:40" ht="19" x14ac:dyDescent="0.2">
      <c r="A3" s="15" t="s">
        <v>53</v>
      </c>
      <c r="B3" s="5">
        <v>0.45</v>
      </c>
      <c r="C3" s="6">
        <v>0.54</v>
      </c>
      <c r="D3" s="6">
        <v>0.53</v>
      </c>
      <c r="E3" s="6">
        <v>0.56999999999999995</v>
      </c>
      <c r="F3" s="6">
        <v>0.53</v>
      </c>
      <c r="G3" s="6">
        <v>0.64</v>
      </c>
      <c r="H3" s="6"/>
      <c r="I3" s="6">
        <v>0.71</v>
      </c>
      <c r="J3" s="6">
        <v>0.66</v>
      </c>
      <c r="K3" s="6">
        <v>0.71</v>
      </c>
      <c r="L3" s="6">
        <v>0.57999999999999996</v>
      </c>
      <c r="M3" s="6">
        <v>0.68</v>
      </c>
      <c r="N3" s="7">
        <v>0.43</v>
      </c>
      <c r="O3" s="5">
        <v>0.41</v>
      </c>
      <c r="P3" s="6">
        <v>0.61</v>
      </c>
      <c r="Q3" s="6">
        <v>0.38</v>
      </c>
      <c r="R3" s="6">
        <v>0.61</v>
      </c>
      <c r="S3" s="6">
        <v>0.94</v>
      </c>
      <c r="T3" s="6">
        <v>0.79</v>
      </c>
      <c r="U3" s="6">
        <v>0.53</v>
      </c>
      <c r="V3" s="6">
        <v>0.65</v>
      </c>
      <c r="W3" s="6">
        <v>0.67</v>
      </c>
      <c r="X3" s="6">
        <v>0.86</v>
      </c>
      <c r="Y3" s="6">
        <v>0.9</v>
      </c>
      <c r="Z3" s="6">
        <v>0.75</v>
      </c>
      <c r="AA3" s="6">
        <v>0.64</v>
      </c>
      <c r="AB3" s="6">
        <v>0.55000000000000004</v>
      </c>
      <c r="AC3" s="7">
        <v>0.7</v>
      </c>
      <c r="AD3" s="6">
        <v>0.47</v>
      </c>
      <c r="AE3" s="6">
        <v>0.85</v>
      </c>
      <c r="AF3" s="6">
        <v>0.42</v>
      </c>
      <c r="AG3" s="6">
        <v>0.3</v>
      </c>
      <c r="AH3" s="6">
        <v>0.57999999999999996</v>
      </c>
      <c r="AI3" s="6">
        <v>0.65</v>
      </c>
      <c r="AJ3" s="6">
        <v>0.61</v>
      </c>
      <c r="AK3" s="6">
        <v>0.61</v>
      </c>
      <c r="AL3" s="6">
        <v>0.81</v>
      </c>
      <c r="AM3" s="6">
        <v>0.88</v>
      </c>
      <c r="AN3" s="7">
        <v>0.47</v>
      </c>
    </row>
    <row r="4" spans="1:40" ht="19" x14ac:dyDescent="0.2">
      <c r="A4" s="15" t="s">
        <v>54</v>
      </c>
      <c r="B4" s="5">
        <v>0.65</v>
      </c>
      <c r="C4" s="6">
        <v>0.71</v>
      </c>
      <c r="D4" s="6">
        <v>0.64</v>
      </c>
      <c r="E4" s="6">
        <v>0.75</v>
      </c>
      <c r="F4" s="6">
        <v>0.86</v>
      </c>
      <c r="G4" s="6">
        <v>0.89</v>
      </c>
      <c r="H4" s="6">
        <v>1.04</v>
      </c>
      <c r="I4" s="6">
        <v>1.1399999999999999</v>
      </c>
      <c r="J4" s="6">
        <v>0.91</v>
      </c>
      <c r="K4" s="6">
        <v>0.81</v>
      </c>
      <c r="L4" s="6">
        <v>0.62</v>
      </c>
      <c r="M4" s="6">
        <v>0.86</v>
      </c>
      <c r="N4" s="7">
        <v>0.44</v>
      </c>
      <c r="O4" s="5">
        <v>0.47</v>
      </c>
      <c r="P4" s="6">
        <v>0.95</v>
      </c>
      <c r="Q4" s="6">
        <v>0.5</v>
      </c>
      <c r="R4" s="6">
        <v>0.74</v>
      </c>
      <c r="S4" s="6">
        <v>1.29</v>
      </c>
      <c r="T4" s="6">
        <v>1.0900000000000001</v>
      </c>
      <c r="U4" s="6">
        <v>0.94</v>
      </c>
      <c r="V4" s="6">
        <v>0.81</v>
      </c>
      <c r="W4" s="6">
        <v>0.84</v>
      </c>
      <c r="X4" s="6">
        <v>1.08</v>
      </c>
      <c r="Y4" s="6">
        <v>1.38</v>
      </c>
      <c r="Z4" s="6">
        <v>0.83</v>
      </c>
      <c r="AA4" s="6">
        <v>0.85</v>
      </c>
      <c r="AB4" s="6">
        <v>0.65</v>
      </c>
      <c r="AC4" s="7">
        <v>0.73</v>
      </c>
      <c r="AD4" s="6">
        <v>0.67</v>
      </c>
      <c r="AE4" s="6">
        <v>0.97</v>
      </c>
      <c r="AF4" s="6">
        <v>0.44</v>
      </c>
      <c r="AG4" s="6">
        <v>0.38</v>
      </c>
      <c r="AH4" s="6">
        <v>0.64</v>
      </c>
      <c r="AI4" s="6">
        <v>0.71</v>
      </c>
      <c r="AJ4" s="6">
        <v>0.67</v>
      </c>
      <c r="AK4" s="6">
        <v>0.81</v>
      </c>
      <c r="AL4" s="6">
        <v>0.9</v>
      </c>
      <c r="AM4" s="6">
        <v>0.82</v>
      </c>
      <c r="AN4" s="7">
        <v>0.45</v>
      </c>
    </row>
    <row r="5" spans="1:40" ht="19" x14ac:dyDescent="0.2">
      <c r="A5" s="15" t="s">
        <v>55</v>
      </c>
      <c r="B5" s="5">
        <v>0.13</v>
      </c>
      <c r="C5" s="6">
        <v>0.18</v>
      </c>
      <c r="D5" s="6">
        <v>0.15</v>
      </c>
      <c r="E5" s="6">
        <v>0.1</v>
      </c>
      <c r="F5" s="6">
        <v>0.16</v>
      </c>
      <c r="G5" s="6">
        <v>0.19</v>
      </c>
      <c r="H5" s="6">
        <v>0.2</v>
      </c>
      <c r="I5" s="6">
        <v>0.2</v>
      </c>
      <c r="J5" s="6">
        <v>0.16</v>
      </c>
      <c r="K5" s="6">
        <v>0.11</v>
      </c>
      <c r="L5" s="6">
        <v>0.09</v>
      </c>
      <c r="M5" s="6">
        <v>0.2</v>
      </c>
      <c r="N5" s="7">
        <v>0.12</v>
      </c>
      <c r="O5" s="5">
        <v>0.08</v>
      </c>
      <c r="P5" s="6">
        <v>0.15</v>
      </c>
      <c r="Q5" s="6">
        <v>0.1</v>
      </c>
      <c r="R5" s="6">
        <v>0.12</v>
      </c>
      <c r="S5" s="6">
        <v>0.19</v>
      </c>
      <c r="T5" s="6">
        <v>0.12</v>
      </c>
      <c r="U5" s="6">
        <v>0.12</v>
      </c>
      <c r="V5" s="6">
        <v>0.14000000000000001</v>
      </c>
      <c r="W5" s="6">
        <v>0.16</v>
      </c>
      <c r="X5" s="6">
        <v>0.15</v>
      </c>
      <c r="Y5" s="6">
        <v>0.23</v>
      </c>
      <c r="Z5" s="6">
        <v>0.2</v>
      </c>
      <c r="AA5" s="6">
        <v>0.22</v>
      </c>
      <c r="AB5" s="6">
        <v>0.12</v>
      </c>
      <c r="AC5" s="7">
        <v>0.16</v>
      </c>
      <c r="AD5" s="6">
        <v>0.15</v>
      </c>
      <c r="AE5" s="6">
        <v>0.16</v>
      </c>
      <c r="AF5" s="6">
        <v>0.11</v>
      </c>
      <c r="AG5" s="6">
        <v>0.09</v>
      </c>
      <c r="AH5" s="6">
        <v>0.37</v>
      </c>
      <c r="AI5" s="6">
        <v>0.11</v>
      </c>
      <c r="AJ5" s="6">
        <v>0.17</v>
      </c>
      <c r="AK5" s="6">
        <v>0.13</v>
      </c>
      <c r="AL5" s="6">
        <v>0.23</v>
      </c>
      <c r="AM5" s="6">
        <v>0.18</v>
      </c>
      <c r="AN5" s="7">
        <v>0.12</v>
      </c>
    </row>
    <row r="6" spans="1:40" ht="20" thickBot="1" x14ac:dyDescent="0.25">
      <c r="A6" s="16" t="s">
        <v>56</v>
      </c>
      <c r="B6" s="17">
        <v>0.09</v>
      </c>
      <c r="C6" s="18">
        <v>0.1</v>
      </c>
      <c r="D6" s="18">
        <v>0.12</v>
      </c>
      <c r="E6" s="18">
        <v>7.0000000000000007E-2</v>
      </c>
      <c r="F6" s="18">
        <v>0.12</v>
      </c>
      <c r="G6" s="18">
        <v>0.1</v>
      </c>
      <c r="H6" s="18">
        <v>0.1</v>
      </c>
      <c r="I6" s="18">
        <v>0.11</v>
      </c>
      <c r="J6" s="18">
        <v>0.1</v>
      </c>
      <c r="K6" s="18">
        <v>7.0000000000000007E-2</v>
      </c>
      <c r="L6" s="18">
        <v>0.08</v>
      </c>
      <c r="M6" s="18">
        <v>0.1</v>
      </c>
      <c r="N6" s="19">
        <v>0.1</v>
      </c>
      <c r="O6" s="17">
        <v>0.11</v>
      </c>
      <c r="P6" s="18">
        <v>0.08</v>
      </c>
      <c r="Q6" s="18">
        <v>0.09</v>
      </c>
      <c r="R6" s="18">
        <v>0.08</v>
      </c>
      <c r="S6" s="18">
        <v>0.09</v>
      </c>
      <c r="T6" s="18">
        <v>0.08</v>
      </c>
      <c r="U6" s="18">
        <v>7.0000000000000007E-2</v>
      </c>
      <c r="V6" s="18">
        <v>0.08</v>
      </c>
      <c r="W6" s="18">
        <v>0.09</v>
      </c>
      <c r="X6" s="18">
        <v>0.08</v>
      </c>
      <c r="Y6" s="18">
        <v>7.0000000000000007E-2</v>
      </c>
      <c r="Z6" s="18">
        <v>0.09</v>
      </c>
      <c r="AA6" s="18">
        <v>0.08</v>
      </c>
      <c r="AB6" s="18">
        <v>0.08</v>
      </c>
      <c r="AC6" s="19">
        <v>0.09</v>
      </c>
      <c r="AD6" s="18">
        <v>0.13</v>
      </c>
      <c r="AE6" s="18">
        <v>0.21</v>
      </c>
      <c r="AF6" s="18">
        <v>0.36</v>
      </c>
      <c r="AG6" s="18">
        <v>0.13</v>
      </c>
      <c r="AH6" s="18">
        <v>0.13</v>
      </c>
      <c r="AI6" s="18">
        <v>0.12</v>
      </c>
      <c r="AJ6" s="18">
        <v>0.19</v>
      </c>
      <c r="AK6" s="18">
        <v>0.17</v>
      </c>
      <c r="AL6" s="18">
        <v>0.06</v>
      </c>
      <c r="AM6" s="18">
        <v>0.15</v>
      </c>
      <c r="AN6" s="19">
        <v>0.28000000000000003</v>
      </c>
    </row>
    <row r="8" spans="1:40" ht="19" x14ac:dyDescent="0.2">
      <c r="A8" s="15" t="s">
        <v>57</v>
      </c>
    </row>
  </sheetData>
  <mergeCells count="3">
    <mergeCell ref="B1:N1"/>
    <mergeCell ref="O1:AC1"/>
    <mergeCell ref="AD1:A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95B50-9B27-5A4F-A3ED-73D3C6CC7B9B}">
  <dimension ref="A1:C16"/>
  <sheetViews>
    <sheetView workbookViewId="0">
      <selection activeCell="L20" sqref="L20"/>
    </sheetView>
  </sheetViews>
  <sheetFormatPr baseColWidth="10" defaultRowHeight="16" x14ac:dyDescent="0.2"/>
  <sheetData>
    <row r="1" spans="1:3" ht="19" x14ac:dyDescent="0.2">
      <c r="A1" s="21" t="s">
        <v>44</v>
      </c>
      <c r="B1" s="21" t="s">
        <v>2</v>
      </c>
      <c r="C1" s="21" t="s">
        <v>3</v>
      </c>
    </row>
    <row r="2" spans="1:3" ht="19" x14ac:dyDescent="0.2">
      <c r="A2" s="6">
        <v>64.87</v>
      </c>
      <c r="B2" s="6">
        <v>22.05</v>
      </c>
      <c r="C2" s="6">
        <v>16.45</v>
      </c>
    </row>
    <row r="3" spans="1:3" ht="19" x14ac:dyDescent="0.2">
      <c r="A3" s="6">
        <v>22.32</v>
      </c>
      <c r="B3" s="6">
        <v>34.11</v>
      </c>
      <c r="C3" s="6">
        <v>14.61</v>
      </c>
    </row>
    <row r="4" spans="1:3" ht="19" x14ac:dyDescent="0.2">
      <c r="A4" s="6">
        <v>18.39</v>
      </c>
      <c r="B4" s="6">
        <v>44.14</v>
      </c>
      <c r="C4" s="6">
        <v>3.31</v>
      </c>
    </row>
    <row r="5" spans="1:3" ht="19" x14ac:dyDescent="0.2">
      <c r="A5" s="6">
        <v>21.98</v>
      </c>
      <c r="B5" s="6">
        <v>53.41</v>
      </c>
      <c r="C5" s="6">
        <v>17.13</v>
      </c>
    </row>
    <row r="6" spans="1:3" ht="19" x14ac:dyDescent="0.2">
      <c r="A6" s="6">
        <v>43.9</v>
      </c>
      <c r="B6" s="6">
        <v>160.08000000000001</v>
      </c>
      <c r="C6" s="6">
        <v>4.24</v>
      </c>
    </row>
    <row r="7" spans="1:3" ht="19" x14ac:dyDescent="0.2">
      <c r="A7" s="6">
        <v>76.08</v>
      </c>
      <c r="B7" s="6">
        <v>86.99</v>
      </c>
      <c r="C7" s="6">
        <v>10.96</v>
      </c>
    </row>
    <row r="8" spans="1:3" ht="19" x14ac:dyDescent="0.2">
      <c r="A8" s="6">
        <v>80.56</v>
      </c>
      <c r="B8" s="6">
        <v>15.79</v>
      </c>
      <c r="C8" s="6">
        <v>15.94</v>
      </c>
    </row>
    <row r="9" spans="1:3" ht="19" x14ac:dyDescent="0.2">
      <c r="A9" s="6">
        <v>118.45</v>
      </c>
      <c r="B9" s="6">
        <v>9.94</v>
      </c>
      <c r="C9" s="6">
        <v>11.93</v>
      </c>
    </row>
    <row r="10" spans="1:3" ht="19" x14ac:dyDescent="0.2">
      <c r="A10" s="6">
        <v>83.02</v>
      </c>
      <c r="B10" s="6">
        <v>12.72</v>
      </c>
      <c r="C10" s="6">
        <v>1.1499999999999999</v>
      </c>
    </row>
    <row r="11" spans="1:3" ht="19" x14ac:dyDescent="0.2">
      <c r="A11" s="6">
        <v>124.09</v>
      </c>
      <c r="B11" s="6">
        <v>29.03</v>
      </c>
    </row>
    <row r="12" spans="1:3" ht="19" x14ac:dyDescent="0.2">
      <c r="A12" s="6">
        <v>29.79</v>
      </c>
      <c r="B12" s="6">
        <v>101.36</v>
      </c>
    </row>
    <row r="13" spans="1:3" ht="19" x14ac:dyDescent="0.2">
      <c r="A13" s="6">
        <v>26.55</v>
      </c>
      <c r="B13" s="6">
        <v>46.83</v>
      </c>
      <c r="C13" s="6"/>
    </row>
    <row r="14" spans="1:3" ht="19" x14ac:dyDescent="0.2">
      <c r="A14" s="6">
        <v>13.09</v>
      </c>
      <c r="B14" s="6">
        <v>52.72</v>
      </c>
      <c r="C14" s="6"/>
    </row>
    <row r="15" spans="1:3" ht="19" x14ac:dyDescent="0.2">
      <c r="A15" s="6"/>
      <c r="B15" s="6">
        <v>43.94</v>
      </c>
      <c r="C15" s="6"/>
    </row>
    <row r="16" spans="1:3" ht="19" x14ac:dyDescent="0.2">
      <c r="A16" s="6"/>
      <c r="B16" s="6">
        <v>67.98</v>
      </c>
      <c r="C1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Lockhart</dc:creator>
  <cp:lastModifiedBy>Sam Lockhart</cp:lastModifiedBy>
  <dcterms:created xsi:type="dcterms:W3CDTF">2024-07-22T19:20:27Z</dcterms:created>
  <dcterms:modified xsi:type="dcterms:W3CDTF">2024-07-25T22:38:09Z</dcterms:modified>
</cp:coreProperties>
</file>